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C:\Users\18310\Downloads\"/>
    </mc:Choice>
  </mc:AlternateContent>
  <xr:revisionPtr revIDLastSave="0" documentId="13_ncr:1_{A86F7D46-162B-49AD-843C-052170E46E68}" xr6:coauthVersionLast="47" xr6:coauthVersionMax="47" xr10:uidLastSave="{00000000-0000-0000-0000-000000000000}"/>
  <bookViews>
    <workbookView xWindow="-110" yWindow="-110" windowWidth="38620" windowHeight="21100" xr2:uid="{52B4CD83-10AA-974C-ADDC-1F0527F12199}"/>
  </bookViews>
  <sheets>
    <sheet name="Sheet1" sheetId="1" r:id="rId1"/>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7" uniqueCount="17">
  <si>
    <t>SVA</t>
    <phoneticPr fontId="2" type="noConversion"/>
  </si>
  <si>
    <t>PS</t>
    <phoneticPr fontId="2" type="noConversion"/>
  </si>
  <si>
    <t>Match id</t>
    <phoneticPr fontId="2" type="noConversion"/>
  </si>
  <si>
    <t>age</t>
    <phoneticPr fontId="2" type="noConversion"/>
  </si>
  <si>
    <t>BMI</t>
    <phoneticPr fontId="2" type="noConversion"/>
  </si>
  <si>
    <t>History of Smoking(1=yes, 0=no)</t>
    <phoneticPr fontId="2" type="noConversion"/>
  </si>
  <si>
    <t>PJK(1=yes, 0=no)</t>
    <phoneticPr fontId="2" type="noConversion"/>
  </si>
  <si>
    <t>gender(1=male, 0=female)</t>
    <phoneticPr fontId="2" type="noConversion"/>
  </si>
  <si>
    <t>UIV (1=thoracic, 2=lumbar)</t>
    <phoneticPr fontId="2" type="noConversion"/>
  </si>
  <si>
    <t>rCSA-ES</t>
    <phoneticPr fontId="2" type="noConversion"/>
  </si>
  <si>
    <t>rCSA-MF</t>
    <phoneticPr fontId="2" type="noConversion"/>
  </si>
  <si>
    <t>fi ES</t>
    <phoneticPr fontId="2" type="noConversion"/>
  </si>
  <si>
    <t>fi MF</t>
    <phoneticPr fontId="2" type="noConversion"/>
  </si>
  <si>
    <t>CT value</t>
    <phoneticPr fontId="2" type="noConversion"/>
  </si>
  <si>
    <t>UIV localtion</t>
    <phoneticPr fontId="2" type="noConversion"/>
  </si>
  <si>
    <t>levels fused</t>
    <phoneticPr fontId="2" type="noConversion"/>
  </si>
  <si>
    <t xml:space="preserve">The dataset analysed in the current study. PS propansity variable, BMI body mass index, SVA sagittal vertical axis, UIV upper instrumented vertebra, rCSA relative paraspinal muscle cross area, FI fatty infiltration, MF multifidus muscle, ES erector spinae. </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_ "/>
    <numFmt numFmtId="177" formatCode="0.00_ "/>
    <numFmt numFmtId="178" formatCode="0.0%"/>
  </numFmts>
  <fonts count="4" x14ac:knownFonts="1">
    <font>
      <sz val="12"/>
      <color theme="1"/>
      <name val="等线"/>
      <family val="2"/>
      <charset val="134"/>
      <scheme val="minor"/>
    </font>
    <font>
      <b/>
      <sz val="14"/>
      <color theme="1"/>
      <name val="等线"/>
      <family val="4"/>
      <charset val="134"/>
      <scheme val="minor"/>
    </font>
    <font>
      <sz val="9"/>
      <name val="等线"/>
      <family val="2"/>
      <charset val="134"/>
      <scheme val="minor"/>
    </font>
    <font>
      <sz val="14"/>
      <color theme="1"/>
      <name val="等线"/>
      <family val="4"/>
      <charset val="134"/>
      <scheme val="minor"/>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alignment vertical="center"/>
    </xf>
  </cellStyleXfs>
  <cellXfs count="9">
    <xf numFmtId="0" fontId="0" fillId="0" borderId="0" xfId="0">
      <alignment vertical="center"/>
    </xf>
    <xf numFmtId="176" fontId="1" fillId="0" borderId="1" xfId="0" applyNumberFormat="1" applyFont="1" applyBorder="1" applyAlignment="1">
      <alignment horizontal="center" vertical="center"/>
    </xf>
    <xf numFmtId="177" fontId="1" fillId="0" borderId="1" xfId="0" applyNumberFormat="1" applyFont="1" applyBorder="1" applyAlignment="1">
      <alignment horizontal="center" vertical="center"/>
    </xf>
    <xf numFmtId="0" fontId="1" fillId="0" borderId="1" xfId="0" applyFont="1" applyBorder="1" applyAlignment="1">
      <alignment horizontal="center" vertical="center"/>
    </xf>
    <xf numFmtId="178" fontId="1" fillId="0" borderId="1" xfId="0" applyNumberFormat="1" applyFont="1" applyBorder="1" applyAlignment="1">
      <alignment horizontal="center" vertical="center"/>
    </xf>
    <xf numFmtId="10" fontId="1" fillId="0" borderId="1" xfId="0" applyNumberFormat="1" applyFont="1" applyBorder="1" applyAlignment="1">
      <alignment horizontal="center" vertical="center"/>
    </xf>
    <xf numFmtId="0" fontId="3" fillId="0" borderId="0" xfId="0" applyFont="1" applyAlignment="1">
      <alignment horizontal="center" vertical="center"/>
    </xf>
    <xf numFmtId="10" fontId="3" fillId="0" borderId="0" xfId="0" applyNumberFormat="1" applyFont="1" applyAlignment="1">
      <alignment horizontal="center" vertical="center"/>
    </xf>
    <xf numFmtId="0" fontId="0" fillId="0" borderId="0" xfId="0" applyAlignment="1">
      <alignment horizontal="left" vertical="center"/>
    </xf>
  </cellXfs>
  <cellStyles count="1">
    <cellStyle name="常规"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2483A3-F034-DF4F-A7F9-C3AA4B5595A5}">
  <dimension ref="A1:P169"/>
  <sheetViews>
    <sheetView tabSelected="1" topLeftCell="A155" workbookViewId="0">
      <selection activeCell="A169" sqref="A169:P169"/>
    </sheetView>
  </sheetViews>
  <sheetFormatPr defaultColWidth="10.84375" defaultRowHeight="15.5" x14ac:dyDescent="0.35"/>
  <cols>
    <col min="1" max="1" width="11.3046875" bestFit="1" customWidth="1"/>
    <col min="2" max="2" width="10.15234375" bestFit="1" customWidth="1"/>
    <col min="3" max="4" width="6.69140625" bestFit="1" customWidth="1"/>
    <col min="5" max="5" width="7.84375" bestFit="1" customWidth="1"/>
    <col min="6" max="6" width="8.15234375" customWidth="1"/>
    <col min="7" max="7" width="7.84375" bestFit="1" customWidth="1"/>
    <col min="8" max="8" width="5.84375" bestFit="1" customWidth="1"/>
    <col min="9" max="9" width="13.84375" bestFit="1" customWidth="1"/>
    <col min="10" max="10" width="5.84375" bestFit="1" customWidth="1"/>
    <col min="11" max="11" width="9" bestFit="1" customWidth="1"/>
    <col min="12" max="13" width="7.84375" bestFit="1" customWidth="1"/>
    <col min="14" max="15" width="8.3046875" bestFit="1" customWidth="1"/>
    <col min="16" max="16" width="7.84375" bestFit="1" customWidth="1"/>
  </cols>
  <sheetData>
    <row r="1" spans="1:16" ht="17.5" x14ac:dyDescent="0.35">
      <c r="A1" s="1" t="s">
        <v>2</v>
      </c>
      <c r="B1" s="1" t="s">
        <v>1</v>
      </c>
      <c r="C1" s="1" t="s">
        <v>7</v>
      </c>
      <c r="D1" s="1" t="s">
        <v>3</v>
      </c>
      <c r="E1" s="2" t="s">
        <v>4</v>
      </c>
      <c r="F1" s="1" t="s">
        <v>5</v>
      </c>
      <c r="G1" s="3" t="s">
        <v>0</v>
      </c>
      <c r="H1" s="1" t="s">
        <v>6</v>
      </c>
      <c r="I1" s="3" t="s">
        <v>14</v>
      </c>
      <c r="J1" s="3" t="s">
        <v>8</v>
      </c>
      <c r="K1" s="3" t="s">
        <v>15</v>
      </c>
      <c r="L1" s="3" t="s">
        <v>9</v>
      </c>
      <c r="M1" s="3" t="s">
        <v>10</v>
      </c>
      <c r="N1" s="4" t="s">
        <v>11</v>
      </c>
      <c r="O1" s="5" t="s">
        <v>12</v>
      </c>
      <c r="P1" s="3" t="s">
        <v>13</v>
      </c>
    </row>
    <row r="2" spans="1:16" ht="17.5" x14ac:dyDescent="0.35">
      <c r="A2">
        <v>1</v>
      </c>
      <c r="B2" s="6">
        <v>0.68374000000000001</v>
      </c>
      <c r="C2" s="6">
        <v>0</v>
      </c>
      <c r="D2" s="6">
        <v>78</v>
      </c>
      <c r="E2" s="6">
        <v>28.13</v>
      </c>
      <c r="F2" s="6">
        <v>0</v>
      </c>
      <c r="G2" s="6">
        <v>2.69</v>
      </c>
      <c r="H2" s="6">
        <v>0</v>
      </c>
      <c r="I2" s="6">
        <v>11</v>
      </c>
      <c r="J2" s="6">
        <v>1</v>
      </c>
      <c r="K2" s="6">
        <v>6</v>
      </c>
      <c r="L2" s="6">
        <v>20.79</v>
      </c>
      <c r="M2" s="6">
        <v>1.0900000000000001</v>
      </c>
      <c r="N2" s="7">
        <v>0.42159999999999997</v>
      </c>
      <c r="O2" s="7">
        <v>0.56710000000000005</v>
      </c>
      <c r="P2" s="6">
        <v>226.5</v>
      </c>
    </row>
    <row r="3" spans="1:16" ht="17.5" x14ac:dyDescent="0.35">
      <c r="A3">
        <v>1</v>
      </c>
      <c r="B3" s="6">
        <v>0.69264999999999999</v>
      </c>
      <c r="C3" s="6">
        <v>0</v>
      </c>
      <c r="D3" s="6">
        <v>77</v>
      </c>
      <c r="E3" s="6">
        <v>25.92</v>
      </c>
      <c r="F3" s="6">
        <v>0</v>
      </c>
      <c r="G3" s="6">
        <v>3.37</v>
      </c>
      <c r="H3" s="6">
        <v>1</v>
      </c>
      <c r="I3" s="6">
        <v>9</v>
      </c>
      <c r="J3" s="6">
        <v>1</v>
      </c>
      <c r="K3" s="6">
        <v>9</v>
      </c>
      <c r="L3" s="6">
        <v>7.91</v>
      </c>
      <c r="M3" s="6">
        <v>2.6</v>
      </c>
      <c r="N3" s="7">
        <v>0.54500000000000004</v>
      </c>
      <c r="O3" s="7">
        <v>0.60119999999999996</v>
      </c>
      <c r="P3" s="6">
        <v>75.900000000000006</v>
      </c>
    </row>
    <row r="4" spans="1:16" ht="17.5" x14ac:dyDescent="0.35">
      <c r="A4">
        <v>12</v>
      </c>
      <c r="B4" s="6">
        <v>0.68764999999999998</v>
      </c>
      <c r="C4" s="6">
        <v>0</v>
      </c>
      <c r="D4" s="6">
        <v>75</v>
      </c>
      <c r="E4" s="6">
        <v>28.51</v>
      </c>
      <c r="F4" s="6">
        <v>0</v>
      </c>
      <c r="G4" s="6">
        <v>4.6100000000000003</v>
      </c>
      <c r="H4" s="6">
        <v>0</v>
      </c>
      <c r="I4" s="6">
        <v>10</v>
      </c>
      <c r="J4" s="6">
        <v>1</v>
      </c>
      <c r="K4" s="6">
        <v>8</v>
      </c>
      <c r="L4" s="6">
        <v>12.69</v>
      </c>
      <c r="M4" s="6">
        <v>1.49</v>
      </c>
      <c r="N4" s="7">
        <v>0.44500000000000001</v>
      </c>
      <c r="O4" s="7">
        <v>0.50949999999999995</v>
      </c>
      <c r="P4" s="6">
        <v>136.19999999999999</v>
      </c>
    </row>
    <row r="5" spans="1:16" ht="17.5" x14ac:dyDescent="0.35">
      <c r="A5">
        <v>12</v>
      </c>
      <c r="B5" s="6">
        <v>0.69813999999999998</v>
      </c>
      <c r="C5" s="6">
        <v>1</v>
      </c>
      <c r="D5" s="6">
        <v>87</v>
      </c>
      <c r="E5" s="6">
        <v>23.88</v>
      </c>
      <c r="F5" s="6">
        <v>1</v>
      </c>
      <c r="G5" s="6">
        <v>1.3</v>
      </c>
      <c r="H5" s="6">
        <v>1</v>
      </c>
      <c r="I5" s="6">
        <v>2</v>
      </c>
      <c r="J5" s="6">
        <v>2</v>
      </c>
      <c r="K5" s="6">
        <v>3</v>
      </c>
      <c r="L5" s="6">
        <v>14.04</v>
      </c>
      <c r="M5" s="6">
        <v>3.88</v>
      </c>
      <c r="N5" s="7">
        <v>0.60960000000000003</v>
      </c>
      <c r="O5" s="7">
        <v>0.63390000000000002</v>
      </c>
      <c r="P5" s="6">
        <v>166.1</v>
      </c>
    </row>
    <row r="6" spans="1:16" ht="17.5" x14ac:dyDescent="0.35">
      <c r="A6">
        <v>13</v>
      </c>
      <c r="B6" s="6">
        <v>0.35066999999999998</v>
      </c>
      <c r="C6" s="6">
        <v>0</v>
      </c>
      <c r="D6" s="6">
        <v>67</v>
      </c>
      <c r="E6" s="6">
        <v>26.17</v>
      </c>
      <c r="F6" s="6">
        <v>0</v>
      </c>
      <c r="G6" s="6">
        <v>2.85</v>
      </c>
      <c r="H6" s="6">
        <v>0</v>
      </c>
      <c r="I6" s="6">
        <v>9</v>
      </c>
      <c r="J6" s="6">
        <v>1</v>
      </c>
      <c r="K6" s="6">
        <v>9</v>
      </c>
      <c r="L6" s="6">
        <v>13.56</v>
      </c>
      <c r="M6" s="6">
        <v>5.65</v>
      </c>
      <c r="N6" s="7">
        <v>0.36149999999999999</v>
      </c>
      <c r="O6" s="7">
        <v>0.66090000000000004</v>
      </c>
      <c r="P6" s="6">
        <v>99.2</v>
      </c>
    </row>
    <row r="7" spans="1:16" ht="17.5" x14ac:dyDescent="0.35">
      <c r="A7">
        <v>13</v>
      </c>
      <c r="B7" s="6">
        <v>0.36280000000000001</v>
      </c>
      <c r="C7" s="6">
        <v>1</v>
      </c>
      <c r="D7" s="6">
        <v>68</v>
      </c>
      <c r="E7" s="6">
        <v>30.23</v>
      </c>
      <c r="F7" s="6">
        <v>1</v>
      </c>
      <c r="G7" s="6">
        <v>6.49</v>
      </c>
      <c r="H7" s="6">
        <v>1</v>
      </c>
      <c r="I7" s="6">
        <v>12</v>
      </c>
      <c r="J7" s="6">
        <v>1</v>
      </c>
      <c r="K7" s="6">
        <v>4</v>
      </c>
      <c r="L7" s="6">
        <v>11.11</v>
      </c>
      <c r="M7" s="6">
        <v>3.77</v>
      </c>
      <c r="N7" s="7">
        <v>0.53139999999999998</v>
      </c>
      <c r="O7" s="7">
        <v>0.36409999999999998</v>
      </c>
      <c r="P7" s="6">
        <v>119.2</v>
      </c>
    </row>
    <row r="8" spans="1:16" ht="17.5" x14ac:dyDescent="0.35">
      <c r="A8">
        <v>14</v>
      </c>
      <c r="B8" s="6">
        <v>0.47504000000000002</v>
      </c>
      <c r="C8" s="6">
        <v>0</v>
      </c>
      <c r="D8" s="6">
        <v>68</v>
      </c>
      <c r="E8" s="6">
        <v>29.3</v>
      </c>
      <c r="F8" s="6">
        <v>0</v>
      </c>
      <c r="G8" s="6">
        <v>3.02</v>
      </c>
      <c r="H8" s="6">
        <v>0</v>
      </c>
      <c r="I8" s="6">
        <v>10</v>
      </c>
      <c r="J8" s="6">
        <v>1</v>
      </c>
      <c r="K8" s="6">
        <v>8</v>
      </c>
      <c r="L8" s="6">
        <v>18.18</v>
      </c>
      <c r="M8" s="6">
        <v>3.62</v>
      </c>
      <c r="N8" s="7">
        <v>0.44900000000000001</v>
      </c>
      <c r="O8" s="7">
        <v>0.55449999999999999</v>
      </c>
      <c r="P8" s="6">
        <v>139.30000000000001</v>
      </c>
    </row>
    <row r="9" spans="1:16" ht="17.5" x14ac:dyDescent="0.35">
      <c r="A9">
        <v>14</v>
      </c>
      <c r="B9" s="6">
        <v>0.48997000000000002</v>
      </c>
      <c r="C9" s="6">
        <v>1</v>
      </c>
      <c r="D9" s="6">
        <v>76</v>
      </c>
      <c r="E9" s="6">
        <v>27.68</v>
      </c>
      <c r="F9" s="6">
        <v>1</v>
      </c>
      <c r="G9" s="6">
        <v>6.65</v>
      </c>
      <c r="H9" s="6">
        <v>1</v>
      </c>
      <c r="I9" s="6">
        <v>12</v>
      </c>
      <c r="J9" s="6">
        <v>1</v>
      </c>
      <c r="K9" s="6">
        <v>3</v>
      </c>
      <c r="L9" s="6">
        <v>8.09</v>
      </c>
      <c r="M9" s="6">
        <v>4.16</v>
      </c>
      <c r="N9" s="7">
        <v>0.38829999999999998</v>
      </c>
      <c r="O9" s="7">
        <v>0.60050000000000003</v>
      </c>
      <c r="P9" s="6">
        <v>109.6</v>
      </c>
    </row>
    <row r="10" spans="1:16" ht="17.5" x14ac:dyDescent="0.35">
      <c r="A10">
        <v>16</v>
      </c>
      <c r="B10" s="6">
        <v>0.48762</v>
      </c>
      <c r="C10" s="6">
        <v>0</v>
      </c>
      <c r="D10" s="6">
        <v>71</v>
      </c>
      <c r="E10" s="6">
        <v>29.3</v>
      </c>
      <c r="F10" s="6">
        <v>0</v>
      </c>
      <c r="G10" s="6">
        <v>8.57</v>
      </c>
      <c r="H10" s="6">
        <v>0</v>
      </c>
      <c r="I10" s="6">
        <v>10</v>
      </c>
      <c r="J10" s="6">
        <v>1</v>
      </c>
      <c r="K10" s="6">
        <v>6</v>
      </c>
      <c r="L10" s="6">
        <v>10.17</v>
      </c>
      <c r="M10" s="6">
        <v>4.62</v>
      </c>
      <c r="N10" s="7">
        <v>0.4728</v>
      </c>
      <c r="O10" s="7">
        <v>0.54500000000000004</v>
      </c>
      <c r="P10" s="6">
        <v>109.4</v>
      </c>
    </row>
    <row r="11" spans="1:16" ht="17.5" x14ac:dyDescent="0.35">
      <c r="A11">
        <v>16</v>
      </c>
      <c r="B11" s="6">
        <v>0.49059999999999998</v>
      </c>
      <c r="C11" s="6">
        <v>0</v>
      </c>
      <c r="D11" s="6">
        <v>81</v>
      </c>
      <c r="E11" s="6">
        <v>24.77</v>
      </c>
      <c r="F11" s="6">
        <v>0</v>
      </c>
      <c r="G11" s="6">
        <v>4.3899999999999997</v>
      </c>
      <c r="H11" s="6">
        <v>1</v>
      </c>
      <c r="I11" s="6">
        <v>3</v>
      </c>
      <c r="J11" s="6">
        <v>2</v>
      </c>
      <c r="K11" s="6">
        <v>3</v>
      </c>
      <c r="L11" s="6">
        <v>8.59</v>
      </c>
      <c r="M11" s="6">
        <v>4.8499999999999996</v>
      </c>
      <c r="N11" s="7">
        <v>0.53139999999999998</v>
      </c>
      <c r="O11" s="7">
        <v>0.53090000000000004</v>
      </c>
      <c r="P11" s="6">
        <v>87.4</v>
      </c>
    </row>
    <row r="12" spans="1:16" ht="17.5" x14ac:dyDescent="0.35">
      <c r="A12">
        <v>17</v>
      </c>
      <c r="B12" s="6">
        <v>0.43256</v>
      </c>
      <c r="C12" s="6">
        <v>0</v>
      </c>
      <c r="D12" s="6">
        <v>71</v>
      </c>
      <c r="E12" s="6">
        <v>28.07</v>
      </c>
      <c r="F12" s="6">
        <v>0</v>
      </c>
      <c r="G12" s="6">
        <v>5.15</v>
      </c>
      <c r="H12" s="6">
        <v>0</v>
      </c>
      <c r="I12" s="6">
        <v>9</v>
      </c>
      <c r="J12" s="6">
        <v>1</v>
      </c>
      <c r="K12" s="6">
        <v>6</v>
      </c>
      <c r="L12" s="6">
        <v>11.44</v>
      </c>
      <c r="M12" s="6">
        <v>2.2599999999999998</v>
      </c>
      <c r="N12" s="7">
        <v>0.37209999999999999</v>
      </c>
      <c r="O12" s="7">
        <v>0.53739999999999999</v>
      </c>
      <c r="P12" s="6">
        <v>132.5</v>
      </c>
    </row>
    <row r="13" spans="1:16" ht="17.5" x14ac:dyDescent="0.35">
      <c r="A13">
        <v>17</v>
      </c>
      <c r="B13" s="6">
        <v>0.43841000000000002</v>
      </c>
      <c r="C13" s="6">
        <v>0</v>
      </c>
      <c r="D13" s="6">
        <v>66</v>
      </c>
      <c r="E13" s="6">
        <v>35.86</v>
      </c>
      <c r="F13" s="6">
        <v>0</v>
      </c>
      <c r="G13" s="6">
        <v>10.61</v>
      </c>
      <c r="H13" s="6">
        <v>1</v>
      </c>
      <c r="I13" s="6">
        <v>2</v>
      </c>
      <c r="J13" s="6">
        <v>2</v>
      </c>
      <c r="K13" s="6">
        <v>3</v>
      </c>
      <c r="L13" s="6">
        <v>11.67</v>
      </c>
      <c r="M13" s="6">
        <v>6.99</v>
      </c>
      <c r="N13" s="7">
        <v>0.76419999999999999</v>
      </c>
      <c r="O13" s="7">
        <v>0.57210000000000005</v>
      </c>
      <c r="P13" s="6">
        <v>92</v>
      </c>
    </row>
    <row r="14" spans="1:16" ht="17.5" x14ac:dyDescent="0.35">
      <c r="A14">
        <v>26</v>
      </c>
      <c r="B14" s="6">
        <v>0.75373000000000001</v>
      </c>
      <c r="C14" s="6">
        <v>1</v>
      </c>
      <c r="D14" s="6">
        <v>73</v>
      </c>
      <c r="E14" s="6">
        <v>30.04</v>
      </c>
      <c r="F14" s="6">
        <v>1</v>
      </c>
      <c r="G14" s="6">
        <v>4.8099999999999996</v>
      </c>
      <c r="H14" s="6">
        <v>0</v>
      </c>
      <c r="I14" s="6">
        <v>8</v>
      </c>
      <c r="J14" s="6">
        <v>1</v>
      </c>
      <c r="K14" s="6">
        <v>9</v>
      </c>
      <c r="L14" s="6">
        <v>8.15</v>
      </c>
      <c r="M14" s="6">
        <v>2.29</v>
      </c>
      <c r="N14" s="7">
        <v>0.31680000000000003</v>
      </c>
      <c r="O14" s="7">
        <v>0.6492</v>
      </c>
      <c r="P14" s="6">
        <v>127.6</v>
      </c>
    </row>
    <row r="15" spans="1:16" ht="17.5" x14ac:dyDescent="0.35">
      <c r="A15">
        <v>26</v>
      </c>
      <c r="B15" s="6">
        <v>0.76966999999999997</v>
      </c>
      <c r="C15" s="6">
        <v>0</v>
      </c>
      <c r="D15" s="6">
        <v>79</v>
      </c>
      <c r="E15" s="6">
        <v>33.299999999999997</v>
      </c>
      <c r="F15" s="6">
        <v>0</v>
      </c>
      <c r="G15" s="6">
        <v>1.8</v>
      </c>
      <c r="H15" s="6">
        <v>1</v>
      </c>
      <c r="I15" s="6">
        <v>3</v>
      </c>
      <c r="J15" s="6">
        <v>2</v>
      </c>
      <c r="K15" s="6">
        <v>3</v>
      </c>
      <c r="L15" s="6">
        <v>11.86</v>
      </c>
      <c r="M15" s="6">
        <v>4.75</v>
      </c>
      <c r="N15" s="7">
        <v>0.29110000000000003</v>
      </c>
      <c r="O15" s="7">
        <v>0.65069999999999995</v>
      </c>
      <c r="P15" s="6">
        <v>73.7</v>
      </c>
    </row>
    <row r="16" spans="1:16" ht="17.5" x14ac:dyDescent="0.35">
      <c r="A16">
        <v>31</v>
      </c>
      <c r="B16" s="6">
        <v>0.53393999999999997</v>
      </c>
      <c r="C16" s="6">
        <v>0</v>
      </c>
      <c r="D16" s="6">
        <v>72</v>
      </c>
      <c r="E16" s="6">
        <v>27.34</v>
      </c>
      <c r="F16" s="6">
        <v>0</v>
      </c>
      <c r="G16" s="6">
        <v>3.58</v>
      </c>
      <c r="H16" s="6">
        <v>0</v>
      </c>
      <c r="I16" s="6">
        <v>10</v>
      </c>
      <c r="J16" s="6">
        <v>1</v>
      </c>
      <c r="K16" s="6">
        <v>8</v>
      </c>
      <c r="L16" s="6">
        <v>13.13</v>
      </c>
      <c r="M16" s="6">
        <v>2.35</v>
      </c>
      <c r="N16" s="7">
        <v>0.4335</v>
      </c>
      <c r="O16" s="7">
        <v>0.51600000000000001</v>
      </c>
      <c r="P16" s="6">
        <v>131.5</v>
      </c>
    </row>
    <row r="17" spans="1:16" ht="17.5" x14ac:dyDescent="0.35">
      <c r="A17">
        <v>31</v>
      </c>
      <c r="B17" s="6">
        <v>0.54437000000000002</v>
      </c>
      <c r="C17" s="6">
        <v>1</v>
      </c>
      <c r="D17" s="6">
        <v>74</v>
      </c>
      <c r="E17" s="6">
        <v>26.18</v>
      </c>
      <c r="F17" s="6">
        <v>0</v>
      </c>
      <c r="G17" s="6">
        <v>1.36</v>
      </c>
      <c r="H17" s="6">
        <v>1</v>
      </c>
      <c r="I17" s="6">
        <v>10</v>
      </c>
      <c r="J17" s="6">
        <v>1</v>
      </c>
      <c r="K17" s="6">
        <v>7</v>
      </c>
      <c r="L17" s="6">
        <v>12.15</v>
      </c>
      <c r="M17" s="6">
        <v>4.93</v>
      </c>
      <c r="N17" s="7">
        <v>0.58509999999999995</v>
      </c>
      <c r="O17" s="7">
        <v>0.63819999999999999</v>
      </c>
      <c r="P17" s="6">
        <v>84.2</v>
      </c>
    </row>
    <row r="18" spans="1:16" ht="17.5" x14ac:dyDescent="0.35">
      <c r="A18">
        <v>38</v>
      </c>
      <c r="B18" s="6">
        <v>0.42664000000000002</v>
      </c>
      <c r="C18" s="6">
        <v>0</v>
      </c>
      <c r="D18" s="6">
        <v>77</v>
      </c>
      <c r="E18" s="6">
        <v>24.12</v>
      </c>
      <c r="F18" s="6">
        <v>0</v>
      </c>
      <c r="G18" s="6">
        <v>3.55</v>
      </c>
      <c r="H18" s="6">
        <v>0</v>
      </c>
      <c r="I18" s="6">
        <v>11</v>
      </c>
      <c r="J18" s="6">
        <v>1</v>
      </c>
      <c r="K18" s="6">
        <v>5</v>
      </c>
      <c r="L18" s="6">
        <v>16.940000000000001</v>
      </c>
      <c r="M18" s="6">
        <v>3.02</v>
      </c>
      <c r="N18" s="7">
        <v>0.48080000000000001</v>
      </c>
      <c r="O18" s="7">
        <v>0.48060000000000003</v>
      </c>
      <c r="P18" s="6">
        <v>137.6</v>
      </c>
    </row>
    <row r="19" spans="1:16" ht="17.5" x14ac:dyDescent="0.35">
      <c r="A19">
        <v>38</v>
      </c>
      <c r="B19" s="6">
        <v>0.4451</v>
      </c>
      <c r="C19" s="6">
        <v>0</v>
      </c>
      <c r="D19" s="6">
        <v>79</v>
      </c>
      <c r="E19" s="6">
        <v>25.39</v>
      </c>
      <c r="F19" s="6">
        <v>0</v>
      </c>
      <c r="G19" s="6">
        <v>4.25</v>
      </c>
      <c r="H19" s="6">
        <v>1</v>
      </c>
      <c r="I19" s="6">
        <v>3</v>
      </c>
      <c r="J19" s="6">
        <v>2</v>
      </c>
      <c r="K19" s="6">
        <v>3</v>
      </c>
      <c r="L19" s="6">
        <v>12.88</v>
      </c>
      <c r="M19" s="6">
        <v>4.38</v>
      </c>
      <c r="N19" s="7">
        <v>0.5081</v>
      </c>
      <c r="O19" s="7">
        <v>0.61819999999999997</v>
      </c>
      <c r="P19" s="6">
        <v>61.9</v>
      </c>
    </row>
    <row r="20" spans="1:16" ht="17.5" x14ac:dyDescent="0.35">
      <c r="A20">
        <v>39</v>
      </c>
      <c r="B20" s="6">
        <v>0.26024999999999998</v>
      </c>
      <c r="C20" s="6">
        <v>0</v>
      </c>
      <c r="D20" s="6">
        <v>67</v>
      </c>
      <c r="E20" s="6">
        <v>24.88</v>
      </c>
      <c r="F20" s="6">
        <v>0</v>
      </c>
      <c r="G20" s="6">
        <v>4.28</v>
      </c>
      <c r="H20" s="6">
        <v>0</v>
      </c>
      <c r="I20" s="6">
        <v>10</v>
      </c>
      <c r="J20" s="6">
        <v>1</v>
      </c>
      <c r="K20" s="6">
        <v>8</v>
      </c>
      <c r="L20" s="6">
        <v>10.39</v>
      </c>
      <c r="M20" s="6">
        <v>8.89</v>
      </c>
      <c r="N20" s="7">
        <v>0.26529999999999998</v>
      </c>
      <c r="O20" s="7">
        <v>0.56950000000000001</v>
      </c>
      <c r="P20" s="6">
        <v>116.3</v>
      </c>
    </row>
    <row r="21" spans="1:16" ht="17.5" x14ac:dyDescent="0.35">
      <c r="A21">
        <v>39</v>
      </c>
      <c r="B21" s="6">
        <v>0.27211999999999997</v>
      </c>
      <c r="C21" s="6">
        <v>1</v>
      </c>
      <c r="D21" s="6">
        <v>68</v>
      </c>
      <c r="E21" s="6">
        <v>29.3</v>
      </c>
      <c r="F21" s="6">
        <v>0</v>
      </c>
      <c r="G21" s="6">
        <v>3.63</v>
      </c>
      <c r="H21" s="6">
        <v>1</v>
      </c>
      <c r="I21" s="6">
        <v>3</v>
      </c>
      <c r="J21" s="6">
        <v>2</v>
      </c>
      <c r="K21" s="6">
        <v>3</v>
      </c>
      <c r="L21" s="6">
        <v>10.41</v>
      </c>
      <c r="M21" s="6">
        <v>2.5</v>
      </c>
      <c r="N21" s="7">
        <v>0.49280000000000002</v>
      </c>
      <c r="O21" s="7">
        <v>0.66220000000000001</v>
      </c>
      <c r="P21" s="6">
        <v>103</v>
      </c>
    </row>
    <row r="22" spans="1:16" ht="17.5" x14ac:dyDescent="0.35">
      <c r="A22">
        <v>44</v>
      </c>
      <c r="B22" s="6">
        <v>0.39762999999999998</v>
      </c>
      <c r="C22" s="6">
        <v>1</v>
      </c>
      <c r="D22" s="6">
        <v>74</v>
      </c>
      <c r="E22" s="6">
        <v>27.55</v>
      </c>
      <c r="F22" s="6">
        <v>0</v>
      </c>
      <c r="G22" s="6">
        <v>3.77</v>
      </c>
      <c r="H22" s="6">
        <v>0</v>
      </c>
      <c r="I22" s="6">
        <v>2</v>
      </c>
      <c r="J22" s="6">
        <v>2</v>
      </c>
      <c r="K22" s="6">
        <v>3</v>
      </c>
      <c r="L22" s="6">
        <v>15.55</v>
      </c>
      <c r="M22" s="6">
        <v>4.75</v>
      </c>
      <c r="N22" s="7">
        <v>0.39229999999999998</v>
      </c>
      <c r="O22" s="7">
        <v>0.49430000000000002</v>
      </c>
      <c r="P22" s="6">
        <v>214.7</v>
      </c>
    </row>
    <row r="23" spans="1:16" ht="17.5" x14ac:dyDescent="0.35">
      <c r="A23">
        <v>44</v>
      </c>
      <c r="B23" s="6">
        <v>0.38270999999999999</v>
      </c>
      <c r="C23" s="6">
        <v>1</v>
      </c>
      <c r="D23" s="6">
        <v>72</v>
      </c>
      <c r="E23" s="6">
        <v>28.52</v>
      </c>
      <c r="F23" s="6">
        <v>0</v>
      </c>
      <c r="G23" s="6">
        <v>10.86</v>
      </c>
      <c r="H23" s="6">
        <v>1</v>
      </c>
      <c r="I23" s="6">
        <v>10</v>
      </c>
      <c r="J23" s="6">
        <v>1</v>
      </c>
      <c r="K23" s="6">
        <v>3</v>
      </c>
      <c r="L23" s="6">
        <v>14.95</v>
      </c>
      <c r="M23" s="6">
        <v>4.58</v>
      </c>
      <c r="N23" s="7">
        <v>0.48039999999999999</v>
      </c>
      <c r="O23" s="7">
        <v>0.53590000000000004</v>
      </c>
      <c r="P23" s="6">
        <v>81.099999999999994</v>
      </c>
    </row>
    <row r="24" spans="1:16" ht="17.5" x14ac:dyDescent="0.35">
      <c r="A24">
        <v>48</v>
      </c>
      <c r="B24" s="6">
        <v>0.19914999999999999</v>
      </c>
      <c r="C24" s="6">
        <v>1</v>
      </c>
      <c r="D24" s="6">
        <v>68</v>
      </c>
      <c r="E24" s="6">
        <v>27.04</v>
      </c>
      <c r="F24" s="6">
        <v>1</v>
      </c>
      <c r="G24" s="6">
        <v>2.1</v>
      </c>
      <c r="H24" s="6">
        <v>0</v>
      </c>
      <c r="I24" s="6">
        <v>2</v>
      </c>
      <c r="J24" s="6">
        <v>2</v>
      </c>
      <c r="K24" s="6">
        <v>3</v>
      </c>
      <c r="L24" s="6">
        <v>20.94</v>
      </c>
      <c r="M24" s="6">
        <v>1.74</v>
      </c>
      <c r="N24" s="7">
        <v>0.57920000000000005</v>
      </c>
      <c r="O24" s="7">
        <v>0.48709999999999998</v>
      </c>
      <c r="P24" s="6">
        <v>123.4</v>
      </c>
    </row>
    <row r="25" spans="1:16" ht="17.5" x14ac:dyDescent="0.35">
      <c r="A25">
        <v>48</v>
      </c>
      <c r="B25" s="6">
        <v>0.19644</v>
      </c>
      <c r="C25" s="6">
        <v>0</v>
      </c>
      <c r="D25" s="6">
        <v>72</v>
      </c>
      <c r="E25" s="6">
        <v>23.12</v>
      </c>
      <c r="F25" s="6">
        <v>0</v>
      </c>
      <c r="G25" s="6">
        <v>11.91</v>
      </c>
      <c r="H25" s="6">
        <v>1</v>
      </c>
      <c r="I25" s="6">
        <v>9</v>
      </c>
      <c r="J25" s="6">
        <v>1</v>
      </c>
      <c r="K25" s="6">
        <v>4</v>
      </c>
      <c r="L25" s="6">
        <v>11.25</v>
      </c>
      <c r="M25" s="6">
        <v>1.27</v>
      </c>
      <c r="N25" s="7">
        <v>0.4899</v>
      </c>
      <c r="O25" s="7">
        <v>0.50949999999999995</v>
      </c>
      <c r="P25" s="6">
        <v>117.7</v>
      </c>
    </row>
    <row r="26" spans="1:16" ht="17.5" x14ac:dyDescent="0.35">
      <c r="A26">
        <v>50</v>
      </c>
      <c r="B26" s="6">
        <v>0.12597</v>
      </c>
      <c r="C26" s="6">
        <v>1</v>
      </c>
      <c r="D26" s="6">
        <v>66</v>
      </c>
      <c r="E26" s="6">
        <v>25.65</v>
      </c>
      <c r="F26" s="6">
        <v>0</v>
      </c>
      <c r="G26" s="6">
        <v>1.74</v>
      </c>
      <c r="H26" s="6">
        <v>0</v>
      </c>
      <c r="I26" s="6">
        <v>2</v>
      </c>
      <c r="J26" s="6">
        <v>2</v>
      </c>
      <c r="K26" s="6">
        <v>3</v>
      </c>
      <c r="L26" s="6">
        <v>13.56</v>
      </c>
      <c r="M26" s="6">
        <v>2.44</v>
      </c>
      <c r="N26" s="7">
        <v>0.45029999999999998</v>
      </c>
      <c r="O26" s="7">
        <v>0.35780000000000001</v>
      </c>
      <c r="P26" s="6">
        <v>126.2</v>
      </c>
    </row>
    <row r="27" spans="1:16" ht="17.5" x14ac:dyDescent="0.35">
      <c r="A27">
        <v>50</v>
      </c>
      <c r="B27" s="6">
        <v>0.13133</v>
      </c>
      <c r="C27" s="6">
        <v>1</v>
      </c>
      <c r="D27" s="6">
        <v>74</v>
      </c>
      <c r="E27" s="6">
        <v>19.38</v>
      </c>
      <c r="F27" s="6">
        <v>0</v>
      </c>
      <c r="G27" s="6">
        <v>4.67</v>
      </c>
      <c r="H27" s="6">
        <v>1</v>
      </c>
      <c r="I27" s="6">
        <v>3</v>
      </c>
      <c r="J27" s="6">
        <v>2</v>
      </c>
      <c r="K27" s="6">
        <v>3</v>
      </c>
      <c r="L27" s="6">
        <v>11.72</v>
      </c>
      <c r="M27" s="6">
        <v>5.3</v>
      </c>
      <c r="N27" s="7">
        <v>0.45689999999999997</v>
      </c>
      <c r="O27" s="7">
        <v>0.59109999999999996</v>
      </c>
      <c r="P27" s="6">
        <v>116.2</v>
      </c>
    </row>
    <row r="28" spans="1:16" ht="17.5" x14ac:dyDescent="0.35">
      <c r="A28">
        <v>59</v>
      </c>
      <c r="B28" s="6">
        <v>0.15253</v>
      </c>
      <c r="C28" s="6">
        <v>0</v>
      </c>
      <c r="D28" s="6">
        <v>69</v>
      </c>
      <c r="E28" s="6">
        <v>24.19</v>
      </c>
      <c r="F28" s="6">
        <v>0</v>
      </c>
      <c r="G28" s="6">
        <v>8.01</v>
      </c>
      <c r="H28" s="6">
        <v>0</v>
      </c>
      <c r="I28" s="6">
        <v>2</v>
      </c>
      <c r="J28" s="6">
        <v>2</v>
      </c>
      <c r="K28" s="6">
        <v>4</v>
      </c>
      <c r="L28" s="6">
        <v>17.329999999999998</v>
      </c>
      <c r="M28" s="6">
        <v>1.95</v>
      </c>
      <c r="N28" s="7">
        <v>0.36059999999999998</v>
      </c>
      <c r="O28" s="7">
        <v>0.51859999999999995</v>
      </c>
      <c r="P28" s="6">
        <v>154.6</v>
      </c>
    </row>
    <row r="29" spans="1:16" ht="17.5" x14ac:dyDescent="0.35">
      <c r="A29">
        <v>59</v>
      </c>
      <c r="B29" s="6">
        <v>0.16797999999999999</v>
      </c>
      <c r="C29" s="6">
        <v>1</v>
      </c>
      <c r="D29" s="6">
        <v>73</v>
      </c>
      <c r="E29" s="6">
        <v>21.8</v>
      </c>
      <c r="F29" s="6">
        <v>0</v>
      </c>
      <c r="G29" s="6">
        <v>5.58</v>
      </c>
      <c r="H29" s="6">
        <v>1</v>
      </c>
      <c r="I29" s="6">
        <v>2</v>
      </c>
      <c r="J29" s="6">
        <v>2</v>
      </c>
      <c r="K29" s="6">
        <v>3</v>
      </c>
      <c r="L29" s="6">
        <v>12.49</v>
      </c>
      <c r="M29" s="6">
        <v>1.49</v>
      </c>
      <c r="N29" s="7">
        <v>0.62460000000000004</v>
      </c>
      <c r="O29" s="7">
        <v>0.51990000000000003</v>
      </c>
      <c r="P29" s="6">
        <v>51.4</v>
      </c>
    </row>
    <row r="30" spans="1:16" ht="17.5" x14ac:dyDescent="0.35">
      <c r="A30">
        <v>62</v>
      </c>
      <c r="B30" s="6">
        <v>0.37190000000000001</v>
      </c>
      <c r="C30" s="6">
        <v>1</v>
      </c>
      <c r="D30" s="6">
        <v>80</v>
      </c>
      <c r="E30" s="6">
        <v>20.96</v>
      </c>
      <c r="F30" s="6">
        <v>1</v>
      </c>
      <c r="G30" s="6">
        <v>5.62</v>
      </c>
      <c r="H30" s="6">
        <v>0</v>
      </c>
      <c r="I30" s="6">
        <v>2</v>
      </c>
      <c r="J30" s="6">
        <v>2</v>
      </c>
      <c r="K30" s="6">
        <v>4</v>
      </c>
      <c r="L30" s="6">
        <v>31.02</v>
      </c>
      <c r="M30" s="6">
        <v>1.06</v>
      </c>
      <c r="N30" s="7">
        <v>0.42159999999999997</v>
      </c>
      <c r="O30" s="7">
        <v>0.56710000000000005</v>
      </c>
      <c r="P30" s="6">
        <v>114.7</v>
      </c>
    </row>
    <row r="31" spans="1:16" ht="17.5" x14ac:dyDescent="0.35">
      <c r="A31">
        <v>62</v>
      </c>
      <c r="B31" s="6">
        <v>0.35571000000000003</v>
      </c>
      <c r="C31" s="6">
        <v>0</v>
      </c>
      <c r="D31" s="6">
        <v>68</v>
      </c>
      <c r="E31" s="6">
        <v>31.22</v>
      </c>
      <c r="F31" s="6">
        <v>0</v>
      </c>
      <c r="G31" s="6">
        <v>14.98</v>
      </c>
      <c r="H31" s="6">
        <v>1</v>
      </c>
      <c r="I31" s="6">
        <v>2</v>
      </c>
      <c r="J31" s="6">
        <v>2</v>
      </c>
      <c r="K31" s="6">
        <v>4</v>
      </c>
      <c r="L31" s="6">
        <v>11.63</v>
      </c>
      <c r="M31" s="6">
        <v>1.97</v>
      </c>
      <c r="N31" s="7">
        <v>0.51060000000000005</v>
      </c>
      <c r="O31" s="7">
        <v>0.59950000000000003</v>
      </c>
      <c r="P31" s="6">
        <v>80.5</v>
      </c>
    </row>
    <row r="32" spans="1:16" ht="17.5" x14ac:dyDescent="0.35">
      <c r="A32">
        <v>65</v>
      </c>
      <c r="B32" s="6">
        <v>0.50241000000000002</v>
      </c>
      <c r="C32" s="6">
        <v>0</v>
      </c>
      <c r="D32" s="6">
        <v>79</v>
      </c>
      <c r="E32" s="6">
        <v>25.58</v>
      </c>
      <c r="F32" s="6">
        <v>1</v>
      </c>
      <c r="G32" s="6">
        <v>10.38</v>
      </c>
      <c r="H32" s="6">
        <v>0</v>
      </c>
      <c r="I32" s="6">
        <v>2</v>
      </c>
      <c r="J32" s="6">
        <v>2</v>
      </c>
      <c r="K32" s="6">
        <v>4</v>
      </c>
      <c r="L32" s="6">
        <v>10.16</v>
      </c>
      <c r="M32" s="6">
        <v>3.81</v>
      </c>
      <c r="N32" s="7">
        <v>0.32450000000000001</v>
      </c>
      <c r="O32" s="7">
        <v>0.60950000000000004</v>
      </c>
      <c r="P32" s="6">
        <v>74</v>
      </c>
    </row>
    <row r="33" spans="1:16" ht="17.5" x14ac:dyDescent="0.35">
      <c r="A33">
        <v>65</v>
      </c>
      <c r="B33" s="6">
        <v>0.51854999999999996</v>
      </c>
      <c r="C33" s="6">
        <v>0</v>
      </c>
      <c r="D33" s="6">
        <v>77</v>
      </c>
      <c r="E33" s="6">
        <v>26.17</v>
      </c>
      <c r="F33" s="6">
        <v>0</v>
      </c>
      <c r="G33" s="6">
        <v>7.73</v>
      </c>
      <c r="H33" s="6">
        <v>1</v>
      </c>
      <c r="I33" s="6">
        <v>12</v>
      </c>
      <c r="J33" s="6">
        <v>1</v>
      </c>
      <c r="K33" s="6">
        <v>5</v>
      </c>
      <c r="L33" s="6">
        <v>19.989999999999998</v>
      </c>
      <c r="M33" s="6">
        <v>4.1399999999999997</v>
      </c>
      <c r="N33" s="7">
        <v>0.43759999999999999</v>
      </c>
      <c r="O33" s="7">
        <v>0.65139999999999998</v>
      </c>
      <c r="P33" s="6">
        <v>145.4</v>
      </c>
    </row>
    <row r="34" spans="1:16" ht="17.5" x14ac:dyDescent="0.35">
      <c r="A34">
        <v>73</v>
      </c>
      <c r="B34" s="6">
        <v>0.21515000000000001</v>
      </c>
      <c r="C34" s="6">
        <v>1</v>
      </c>
      <c r="D34" s="6">
        <v>73</v>
      </c>
      <c r="E34" s="6">
        <v>22.41</v>
      </c>
      <c r="F34" s="6">
        <v>0</v>
      </c>
      <c r="G34" s="6">
        <v>2.71</v>
      </c>
      <c r="H34" s="6">
        <v>0</v>
      </c>
      <c r="I34" s="6">
        <v>2</v>
      </c>
      <c r="J34" s="6">
        <v>2</v>
      </c>
      <c r="K34" s="6">
        <v>4</v>
      </c>
      <c r="L34" s="6">
        <v>22.01</v>
      </c>
      <c r="M34" s="6">
        <v>2.92</v>
      </c>
      <c r="N34" s="7">
        <v>0.4113</v>
      </c>
      <c r="O34" s="7">
        <v>0.53410000000000002</v>
      </c>
      <c r="P34" s="6">
        <v>114</v>
      </c>
    </row>
    <row r="35" spans="1:16" ht="17.5" x14ac:dyDescent="0.35">
      <c r="A35">
        <v>73</v>
      </c>
      <c r="B35" s="6">
        <v>0.22203999999999999</v>
      </c>
      <c r="C35" s="6">
        <v>1</v>
      </c>
      <c r="D35" s="6">
        <v>70</v>
      </c>
      <c r="E35" s="6">
        <v>26.17</v>
      </c>
      <c r="F35" s="6">
        <v>0</v>
      </c>
      <c r="G35" s="6">
        <v>5.83</v>
      </c>
      <c r="H35" s="6">
        <v>1</v>
      </c>
      <c r="I35" s="6">
        <v>3</v>
      </c>
      <c r="J35" s="6">
        <v>2</v>
      </c>
      <c r="K35" s="6">
        <v>3</v>
      </c>
      <c r="L35" s="6">
        <v>11.46</v>
      </c>
      <c r="M35" s="6">
        <v>3.68</v>
      </c>
      <c r="N35" s="7">
        <v>0.2586</v>
      </c>
      <c r="O35" s="7">
        <v>0.60970000000000002</v>
      </c>
      <c r="P35" s="6">
        <v>201.4</v>
      </c>
    </row>
    <row r="36" spans="1:16" ht="17.5" x14ac:dyDescent="0.35">
      <c r="A36">
        <v>77</v>
      </c>
      <c r="B36" s="6">
        <v>0.56872</v>
      </c>
      <c r="C36" s="6">
        <v>0</v>
      </c>
      <c r="D36" s="6">
        <v>79</v>
      </c>
      <c r="E36" s="6">
        <v>27.06</v>
      </c>
      <c r="F36" s="6">
        <v>0</v>
      </c>
      <c r="G36" s="6">
        <v>3.74</v>
      </c>
      <c r="H36" s="6">
        <v>0</v>
      </c>
      <c r="I36" s="6">
        <v>2</v>
      </c>
      <c r="J36" s="6">
        <v>2</v>
      </c>
      <c r="K36" s="6">
        <v>4</v>
      </c>
      <c r="L36" s="6">
        <v>11.68</v>
      </c>
      <c r="M36" s="6">
        <v>2.2200000000000002</v>
      </c>
      <c r="N36" s="7">
        <v>0.37209999999999999</v>
      </c>
      <c r="O36" s="7">
        <v>0.53739999999999999</v>
      </c>
      <c r="P36" s="6">
        <v>125.7</v>
      </c>
    </row>
    <row r="37" spans="1:16" ht="17.5" x14ac:dyDescent="0.35">
      <c r="A37">
        <v>77</v>
      </c>
      <c r="B37" s="6">
        <v>0.57821999999999996</v>
      </c>
      <c r="C37" s="6">
        <v>0</v>
      </c>
      <c r="D37" s="6">
        <v>76</v>
      </c>
      <c r="E37" s="6">
        <v>29.41</v>
      </c>
      <c r="F37" s="6">
        <v>0</v>
      </c>
      <c r="G37" s="6">
        <v>4.09</v>
      </c>
      <c r="H37" s="6">
        <v>1</v>
      </c>
      <c r="I37" s="6">
        <v>12</v>
      </c>
      <c r="J37" s="6">
        <v>1</v>
      </c>
      <c r="K37" s="6">
        <v>4</v>
      </c>
      <c r="L37" s="6">
        <v>9.61</v>
      </c>
      <c r="M37" s="6">
        <v>2.77</v>
      </c>
      <c r="N37" s="7">
        <v>0.25829999999999997</v>
      </c>
      <c r="O37" s="7">
        <v>0.58350000000000002</v>
      </c>
      <c r="P37" s="6">
        <v>92.2</v>
      </c>
    </row>
    <row r="38" spans="1:16" ht="17.5" x14ac:dyDescent="0.35">
      <c r="A38">
        <v>81</v>
      </c>
      <c r="B38" s="6">
        <v>0.33879999999999999</v>
      </c>
      <c r="C38" s="6">
        <v>1</v>
      </c>
      <c r="D38" s="6">
        <v>72</v>
      </c>
      <c r="E38" s="6">
        <v>27.78</v>
      </c>
      <c r="F38" s="6">
        <v>1</v>
      </c>
      <c r="G38" s="6">
        <v>1.59</v>
      </c>
      <c r="H38" s="6">
        <v>0</v>
      </c>
      <c r="I38" s="6">
        <v>2</v>
      </c>
      <c r="J38" s="6">
        <v>2</v>
      </c>
      <c r="K38" s="6">
        <v>3</v>
      </c>
      <c r="L38" s="6">
        <v>20.13</v>
      </c>
      <c r="M38" s="6">
        <v>2.87</v>
      </c>
      <c r="N38" s="7">
        <v>0.41620000000000001</v>
      </c>
      <c r="O38" s="7">
        <v>0.53590000000000004</v>
      </c>
      <c r="P38" s="6">
        <v>102.8</v>
      </c>
    </row>
    <row r="39" spans="1:16" ht="17.5" x14ac:dyDescent="0.35">
      <c r="A39">
        <v>81</v>
      </c>
      <c r="B39" s="6">
        <v>0.32030999999999998</v>
      </c>
      <c r="C39" s="6">
        <v>0</v>
      </c>
      <c r="D39" s="6">
        <v>85</v>
      </c>
      <c r="E39" s="6">
        <v>17.54</v>
      </c>
      <c r="F39" s="6">
        <v>0</v>
      </c>
      <c r="G39" s="6">
        <v>1.29</v>
      </c>
      <c r="H39" s="6">
        <v>1</v>
      </c>
      <c r="I39" s="6">
        <v>3</v>
      </c>
      <c r="J39" s="6">
        <v>2</v>
      </c>
      <c r="K39" s="6">
        <v>3</v>
      </c>
      <c r="L39" s="6">
        <v>11.04</v>
      </c>
      <c r="M39" s="6">
        <v>3.11</v>
      </c>
      <c r="N39" s="7">
        <v>0.63249999999999995</v>
      </c>
      <c r="O39" s="7">
        <v>0.4662</v>
      </c>
      <c r="P39" s="6">
        <v>67.099999999999994</v>
      </c>
    </row>
    <row r="40" spans="1:16" ht="17.5" x14ac:dyDescent="0.35">
      <c r="A40">
        <v>84</v>
      </c>
      <c r="B40" s="6">
        <v>0.16214000000000001</v>
      </c>
      <c r="C40" s="6">
        <v>1</v>
      </c>
      <c r="D40" s="6">
        <v>68</v>
      </c>
      <c r="E40" s="6">
        <v>25.65</v>
      </c>
      <c r="F40" s="6">
        <v>1</v>
      </c>
      <c r="G40" s="6">
        <v>3.35</v>
      </c>
      <c r="H40" s="6">
        <v>0</v>
      </c>
      <c r="I40" s="6">
        <v>2</v>
      </c>
      <c r="J40" s="6">
        <v>2</v>
      </c>
      <c r="K40" s="6">
        <v>3</v>
      </c>
      <c r="L40" s="6">
        <v>16.47</v>
      </c>
      <c r="M40" s="6">
        <v>1.29</v>
      </c>
      <c r="N40" s="7">
        <v>0.5373</v>
      </c>
      <c r="O40" s="7">
        <v>0.46389999999999998</v>
      </c>
      <c r="P40" s="6">
        <v>100.8</v>
      </c>
    </row>
    <row r="41" spans="1:16" ht="17.5" x14ac:dyDescent="0.35">
      <c r="A41">
        <v>84</v>
      </c>
      <c r="B41" s="6">
        <v>0.18160000000000001</v>
      </c>
      <c r="C41" s="6">
        <v>0</v>
      </c>
      <c r="D41" s="6">
        <v>67</v>
      </c>
      <c r="E41" s="6">
        <v>28.07</v>
      </c>
      <c r="F41" s="6">
        <v>0</v>
      </c>
      <c r="G41" s="6">
        <v>4.12</v>
      </c>
      <c r="H41" s="6">
        <v>1</v>
      </c>
      <c r="I41" s="6">
        <v>3</v>
      </c>
      <c r="J41" s="6">
        <v>2</v>
      </c>
      <c r="K41" s="6">
        <v>3</v>
      </c>
      <c r="L41" s="6">
        <v>9.99</v>
      </c>
      <c r="M41" s="6">
        <v>4.6100000000000003</v>
      </c>
      <c r="N41" s="7">
        <v>0.43769999999999998</v>
      </c>
      <c r="O41" s="7">
        <v>0.63109999999999999</v>
      </c>
      <c r="P41" s="6">
        <v>96</v>
      </c>
    </row>
    <row r="42" spans="1:16" ht="17.5" x14ac:dyDescent="0.35">
      <c r="A42">
        <v>93</v>
      </c>
      <c r="B42" s="6">
        <v>0.24346999999999999</v>
      </c>
      <c r="C42" s="6">
        <v>0</v>
      </c>
      <c r="D42" s="6">
        <v>70</v>
      </c>
      <c r="E42" s="6">
        <v>27.68</v>
      </c>
      <c r="F42" s="6">
        <v>0</v>
      </c>
      <c r="G42" s="6">
        <v>4.25</v>
      </c>
      <c r="H42" s="6">
        <v>0</v>
      </c>
      <c r="I42" s="6">
        <v>2</v>
      </c>
      <c r="J42" s="6">
        <v>2</v>
      </c>
      <c r="K42" s="6">
        <v>3</v>
      </c>
      <c r="L42" s="6">
        <v>3.4</v>
      </c>
      <c r="M42" s="6">
        <v>1.19</v>
      </c>
      <c r="N42" s="7">
        <v>0.3745</v>
      </c>
      <c r="O42" s="7">
        <v>0.51910000000000001</v>
      </c>
      <c r="P42" s="6">
        <v>96</v>
      </c>
    </row>
    <row r="43" spans="1:16" ht="17.5" x14ac:dyDescent="0.35">
      <c r="A43">
        <v>93</v>
      </c>
      <c r="B43" s="6">
        <v>0.22964000000000001</v>
      </c>
      <c r="C43" s="6">
        <v>1</v>
      </c>
      <c r="D43" s="6">
        <v>65</v>
      </c>
      <c r="E43" s="6">
        <v>29.41</v>
      </c>
      <c r="F43" s="6">
        <v>1</v>
      </c>
      <c r="G43" s="6">
        <v>2.56</v>
      </c>
      <c r="H43" s="6">
        <v>1</v>
      </c>
      <c r="I43" s="6">
        <v>2</v>
      </c>
      <c r="J43" s="6">
        <v>2</v>
      </c>
      <c r="K43" s="6">
        <v>4</v>
      </c>
      <c r="L43" s="6">
        <v>7.65</v>
      </c>
      <c r="M43" s="6">
        <v>4.42</v>
      </c>
      <c r="N43" s="7">
        <v>0.49480000000000002</v>
      </c>
      <c r="O43" s="7">
        <v>0.60229999999999995</v>
      </c>
      <c r="P43" s="6">
        <v>92</v>
      </c>
    </row>
    <row r="44" spans="1:16" ht="17.5" x14ac:dyDescent="0.35">
      <c r="A44">
        <v>94</v>
      </c>
      <c r="B44" s="6">
        <v>0.15817000000000001</v>
      </c>
      <c r="C44" s="6">
        <v>0</v>
      </c>
      <c r="D44" s="6">
        <v>71</v>
      </c>
      <c r="E44" s="6">
        <v>23.88</v>
      </c>
      <c r="F44" s="6">
        <v>0</v>
      </c>
      <c r="G44" s="6">
        <v>4.03</v>
      </c>
      <c r="H44" s="6">
        <v>0</v>
      </c>
      <c r="I44" s="6">
        <v>2</v>
      </c>
      <c r="J44" s="6">
        <v>2</v>
      </c>
      <c r="K44" s="6">
        <v>3</v>
      </c>
      <c r="L44" s="6">
        <v>12.87</v>
      </c>
      <c r="M44" s="6">
        <v>3.45</v>
      </c>
      <c r="N44" s="7">
        <v>0.42849999999999999</v>
      </c>
      <c r="O44" s="7">
        <v>0.44359999999999999</v>
      </c>
      <c r="P44" s="6">
        <v>134.9</v>
      </c>
    </row>
    <row r="45" spans="1:16" ht="17.5" x14ac:dyDescent="0.35">
      <c r="A45">
        <v>94</v>
      </c>
      <c r="B45" s="6">
        <v>0.16966000000000001</v>
      </c>
      <c r="C45" s="6">
        <v>0</v>
      </c>
      <c r="D45" s="6">
        <v>68</v>
      </c>
      <c r="E45" s="6">
        <v>25.71</v>
      </c>
      <c r="F45" s="6">
        <v>0</v>
      </c>
      <c r="G45" s="6">
        <v>13.92</v>
      </c>
      <c r="H45" s="6">
        <v>1</v>
      </c>
      <c r="I45" s="6">
        <v>2</v>
      </c>
      <c r="J45" s="6">
        <v>2</v>
      </c>
      <c r="K45" s="6">
        <v>4</v>
      </c>
      <c r="L45" s="6">
        <v>11.83</v>
      </c>
      <c r="M45" s="6">
        <v>3.13</v>
      </c>
      <c r="N45" s="7">
        <v>0.65329999999999999</v>
      </c>
      <c r="O45" s="7">
        <v>0.54390000000000005</v>
      </c>
      <c r="P45" s="6">
        <v>71.2</v>
      </c>
    </row>
    <row r="46" spans="1:16" ht="17.5" x14ac:dyDescent="0.35">
      <c r="A46">
        <v>97</v>
      </c>
      <c r="B46" s="6">
        <v>0.41685</v>
      </c>
      <c r="C46" s="6">
        <v>0</v>
      </c>
      <c r="D46" s="6">
        <v>72</v>
      </c>
      <c r="E46" s="6">
        <v>30.47</v>
      </c>
      <c r="F46" s="6">
        <v>0</v>
      </c>
      <c r="G46" s="6">
        <v>5.91</v>
      </c>
      <c r="H46" s="6">
        <v>0</v>
      </c>
      <c r="I46" s="6">
        <v>2</v>
      </c>
      <c r="J46" s="6">
        <v>2</v>
      </c>
      <c r="K46" s="6">
        <v>3</v>
      </c>
      <c r="L46" s="6">
        <v>30.22</v>
      </c>
      <c r="M46" s="6">
        <v>1.98</v>
      </c>
      <c r="N46" s="7">
        <v>0.36059999999999998</v>
      </c>
      <c r="O46" s="7">
        <v>0.51859999999999995</v>
      </c>
      <c r="P46" s="6">
        <v>215.9</v>
      </c>
    </row>
    <row r="47" spans="1:16" ht="17.5" x14ac:dyDescent="0.35">
      <c r="A47">
        <v>97</v>
      </c>
      <c r="B47" s="6">
        <v>0.41419</v>
      </c>
      <c r="C47" s="6">
        <v>0</v>
      </c>
      <c r="D47" s="6">
        <v>69</v>
      </c>
      <c r="E47" s="6">
        <v>32.86</v>
      </c>
      <c r="F47" s="6">
        <v>0</v>
      </c>
      <c r="G47" s="6">
        <v>2</v>
      </c>
      <c r="H47" s="6">
        <v>1</v>
      </c>
      <c r="I47" s="6">
        <v>3</v>
      </c>
      <c r="J47" s="6">
        <v>2</v>
      </c>
      <c r="K47" s="6">
        <v>3</v>
      </c>
      <c r="L47" s="6">
        <v>9.93</v>
      </c>
      <c r="M47" s="6">
        <v>3.74</v>
      </c>
      <c r="N47" s="7">
        <v>0.56189999999999996</v>
      </c>
      <c r="O47" s="7">
        <v>0.64300000000000002</v>
      </c>
      <c r="P47" s="6">
        <v>90.3</v>
      </c>
    </row>
    <row r="48" spans="1:16" ht="17.5" x14ac:dyDescent="0.35">
      <c r="A48">
        <v>120</v>
      </c>
      <c r="B48" s="6">
        <v>0.43536999999999998</v>
      </c>
      <c r="C48" s="6">
        <v>0</v>
      </c>
      <c r="D48" s="6">
        <v>66</v>
      </c>
      <c r="E48" s="6">
        <v>33.619999999999997</v>
      </c>
      <c r="F48" s="6">
        <v>0</v>
      </c>
      <c r="G48" s="6">
        <v>2.38</v>
      </c>
      <c r="H48" s="6">
        <v>0</v>
      </c>
      <c r="I48" s="6">
        <v>1</v>
      </c>
      <c r="J48" s="6">
        <v>2</v>
      </c>
      <c r="K48" s="6">
        <v>5</v>
      </c>
      <c r="L48" s="6">
        <v>15.3</v>
      </c>
      <c r="M48" s="6">
        <v>4.91</v>
      </c>
      <c r="N48" s="7">
        <v>0.3846</v>
      </c>
      <c r="O48" s="7">
        <v>0.61350000000000005</v>
      </c>
      <c r="P48" s="6">
        <v>129.9</v>
      </c>
    </row>
    <row r="49" spans="1:16" ht="17.5" x14ac:dyDescent="0.35">
      <c r="A49">
        <v>120</v>
      </c>
      <c r="B49" s="6">
        <v>0.44907999999999998</v>
      </c>
      <c r="C49" s="6">
        <v>1</v>
      </c>
      <c r="D49" s="6">
        <v>76</v>
      </c>
      <c r="E49" s="6">
        <v>26</v>
      </c>
      <c r="F49" s="6">
        <v>1</v>
      </c>
      <c r="G49" s="6">
        <v>5.15</v>
      </c>
      <c r="H49" s="6">
        <v>1</v>
      </c>
      <c r="I49" s="6">
        <v>1</v>
      </c>
      <c r="J49" s="6">
        <v>2</v>
      </c>
      <c r="K49" s="6">
        <v>4</v>
      </c>
      <c r="L49" s="6">
        <v>18.760000000000002</v>
      </c>
      <c r="M49" s="6">
        <v>4.3899999999999997</v>
      </c>
      <c r="N49" s="7">
        <v>0.28849999999999998</v>
      </c>
      <c r="O49" s="7">
        <v>0.67800000000000005</v>
      </c>
      <c r="P49" s="6">
        <v>102.9</v>
      </c>
    </row>
    <row r="50" spans="1:16" ht="17.5" x14ac:dyDescent="0.35">
      <c r="A50">
        <v>122</v>
      </c>
      <c r="B50" s="6">
        <v>0.60851999999999995</v>
      </c>
      <c r="C50" s="6">
        <v>0</v>
      </c>
      <c r="D50" s="6">
        <v>77</v>
      </c>
      <c r="E50" s="6">
        <v>28.52</v>
      </c>
      <c r="F50" s="6">
        <v>0</v>
      </c>
      <c r="G50" s="6">
        <v>6.59</v>
      </c>
      <c r="H50" s="6">
        <v>0</v>
      </c>
      <c r="I50" s="6">
        <v>1</v>
      </c>
      <c r="J50" s="6">
        <v>2</v>
      </c>
      <c r="K50" s="6">
        <v>5</v>
      </c>
      <c r="L50" s="6">
        <v>13.1</v>
      </c>
      <c r="M50" s="6">
        <v>1.47</v>
      </c>
      <c r="N50" s="7">
        <v>0.37890000000000001</v>
      </c>
      <c r="O50" s="7">
        <v>0.55559999999999998</v>
      </c>
      <c r="P50" s="6">
        <v>154.80000000000001</v>
      </c>
    </row>
    <row r="51" spans="1:16" ht="17.5" x14ac:dyDescent="0.35">
      <c r="A51">
        <v>122</v>
      </c>
      <c r="B51" s="6">
        <v>0.60129999999999995</v>
      </c>
      <c r="C51" s="6">
        <v>0</v>
      </c>
      <c r="D51" s="6">
        <v>79</v>
      </c>
      <c r="E51" s="6">
        <v>28.89</v>
      </c>
      <c r="F51" s="6">
        <v>0</v>
      </c>
      <c r="G51" s="6">
        <v>6.2</v>
      </c>
      <c r="H51" s="6">
        <v>1</v>
      </c>
      <c r="I51" s="6">
        <v>3</v>
      </c>
      <c r="J51" s="6">
        <v>2</v>
      </c>
      <c r="K51" s="6">
        <v>3</v>
      </c>
      <c r="L51" s="6">
        <v>10.46</v>
      </c>
      <c r="M51" s="6">
        <v>4.09</v>
      </c>
      <c r="N51" s="7">
        <v>0.48159999999999997</v>
      </c>
      <c r="O51" s="7">
        <v>0.59199999999999997</v>
      </c>
      <c r="P51" s="6">
        <v>77</v>
      </c>
    </row>
    <row r="52" spans="1:16" ht="17.5" x14ac:dyDescent="0.35">
      <c r="A52">
        <v>134</v>
      </c>
      <c r="B52" s="6">
        <v>0.41567999999999999</v>
      </c>
      <c r="C52" s="6">
        <v>1</v>
      </c>
      <c r="D52" s="6">
        <v>79</v>
      </c>
      <c r="E52" s="6">
        <v>23.88</v>
      </c>
      <c r="F52" s="6">
        <v>1</v>
      </c>
      <c r="G52" s="6">
        <v>9.44</v>
      </c>
      <c r="H52" s="6">
        <v>0</v>
      </c>
      <c r="I52" s="6">
        <v>3</v>
      </c>
      <c r="J52" s="6">
        <v>2</v>
      </c>
      <c r="K52" s="6">
        <v>3</v>
      </c>
      <c r="L52" s="6">
        <v>8.66</v>
      </c>
      <c r="M52" s="6">
        <v>1.62</v>
      </c>
      <c r="N52" s="7">
        <v>0.36980000000000002</v>
      </c>
      <c r="O52" s="7">
        <v>0.5716</v>
      </c>
      <c r="P52" s="6">
        <v>63.9</v>
      </c>
    </row>
    <row r="53" spans="1:16" ht="17.5" x14ac:dyDescent="0.35">
      <c r="A53">
        <v>134</v>
      </c>
      <c r="B53" s="6">
        <v>0.41170000000000001</v>
      </c>
      <c r="C53" s="6">
        <v>0</v>
      </c>
      <c r="D53" s="6">
        <v>68</v>
      </c>
      <c r="E53" s="6">
        <v>33.619999999999997</v>
      </c>
      <c r="F53" s="6">
        <v>0</v>
      </c>
      <c r="G53" s="6">
        <v>7.01</v>
      </c>
      <c r="H53" s="6">
        <v>1</v>
      </c>
      <c r="I53" s="6">
        <v>3</v>
      </c>
      <c r="J53" s="6">
        <v>2</v>
      </c>
      <c r="K53" s="6">
        <v>3</v>
      </c>
      <c r="L53" s="6">
        <v>17.04</v>
      </c>
      <c r="M53" s="6">
        <v>1.52</v>
      </c>
      <c r="N53" s="7">
        <v>0.56920000000000004</v>
      </c>
      <c r="O53" s="7">
        <v>0.54930000000000001</v>
      </c>
      <c r="P53" s="6">
        <v>147.5</v>
      </c>
    </row>
    <row r="54" spans="1:16" ht="17.5" x14ac:dyDescent="0.35">
      <c r="A54">
        <v>138</v>
      </c>
      <c r="B54" s="6">
        <v>0.36054999999999998</v>
      </c>
      <c r="C54" s="6">
        <v>0</v>
      </c>
      <c r="D54" s="6">
        <v>77</v>
      </c>
      <c r="E54" s="6">
        <v>25.07</v>
      </c>
      <c r="F54" s="6">
        <v>0</v>
      </c>
      <c r="G54" s="6">
        <v>4.59</v>
      </c>
      <c r="H54" s="6">
        <v>0</v>
      </c>
      <c r="I54" s="6">
        <v>3</v>
      </c>
      <c r="J54" s="6">
        <v>2</v>
      </c>
      <c r="K54" s="6">
        <v>3</v>
      </c>
      <c r="L54" s="6">
        <v>12.22</v>
      </c>
      <c r="M54" s="6">
        <v>1.26</v>
      </c>
      <c r="N54" s="7">
        <v>0.46589999999999998</v>
      </c>
      <c r="O54" s="7">
        <v>0.5454</v>
      </c>
      <c r="P54" s="6">
        <v>130.69999999999999</v>
      </c>
    </row>
    <row r="55" spans="1:16" ht="17.5" x14ac:dyDescent="0.35">
      <c r="A55">
        <v>138</v>
      </c>
      <c r="B55" s="6">
        <v>0.37833</v>
      </c>
      <c r="C55" s="6">
        <v>0</v>
      </c>
      <c r="D55" s="6">
        <v>71</v>
      </c>
      <c r="E55" s="6">
        <v>24.65</v>
      </c>
      <c r="F55" s="6">
        <v>0</v>
      </c>
      <c r="G55" s="6">
        <v>4.47</v>
      </c>
      <c r="H55" s="6">
        <v>1</v>
      </c>
      <c r="I55" s="6">
        <v>10</v>
      </c>
      <c r="J55" s="6">
        <v>1</v>
      </c>
      <c r="K55" s="6">
        <v>8</v>
      </c>
      <c r="L55" s="6">
        <v>5.88</v>
      </c>
      <c r="M55" s="6">
        <v>3.08</v>
      </c>
      <c r="N55" s="7">
        <v>0.45090000000000002</v>
      </c>
      <c r="O55" s="7">
        <v>0.6663</v>
      </c>
      <c r="P55" s="6">
        <v>101.9</v>
      </c>
    </row>
    <row r="56" spans="1:16" ht="17.5" x14ac:dyDescent="0.35">
      <c r="A56">
        <v>140</v>
      </c>
      <c r="B56" s="6">
        <v>0.23324</v>
      </c>
      <c r="C56" s="6">
        <v>1</v>
      </c>
      <c r="D56" s="6">
        <v>69</v>
      </c>
      <c r="E56" s="6">
        <v>27.34</v>
      </c>
      <c r="F56" s="6">
        <v>1</v>
      </c>
      <c r="G56" s="6">
        <v>8.56</v>
      </c>
      <c r="H56" s="6">
        <v>0</v>
      </c>
      <c r="I56" s="6">
        <v>3</v>
      </c>
      <c r="J56" s="6">
        <v>2</v>
      </c>
      <c r="K56" s="6">
        <v>3</v>
      </c>
      <c r="L56" s="6">
        <v>7.87</v>
      </c>
      <c r="M56" s="6">
        <v>4.7699999999999996</v>
      </c>
      <c r="N56" s="7">
        <v>0.47620000000000001</v>
      </c>
      <c r="O56" s="7">
        <v>0.50800000000000001</v>
      </c>
      <c r="P56" s="6">
        <v>80.7</v>
      </c>
    </row>
    <row r="57" spans="1:16" ht="17.5" x14ac:dyDescent="0.35">
      <c r="A57">
        <v>140</v>
      </c>
      <c r="B57" s="6">
        <v>0.25203999999999999</v>
      </c>
      <c r="C57" s="6">
        <v>0</v>
      </c>
      <c r="D57" s="6">
        <v>67</v>
      </c>
      <c r="E57" s="6">
        <v>29.3</v>
      </c>
      <c r="F57" s="6">
        <v>0</v>
      </c>
      <c r="G57" s="6">
        <v>8.82</v>
      </c>
      <c r="H57" s="6">
        <v>1</v>
      </c>
      <c r="I57" s="6">
        <v>2</v>
      </c>
      <c r="J57" s="6">
        <v>2</v>
      </c>
      <c r="K57" s="6">
        <v>4</v>
      </c>
      <c r="L57" s="6">
        <v>13.15</v>
      </c>
      <c r="M57" s="6">
        <v>2.78</v>
      </c>
      <c r="N57" s="7">
        <v>0.34760000000000002</v>
      </c>
      <c r="O57" s="7">
        <v>0.66249999999999998</v>
      </c>
      <c r="P57" s="6">
        <v>114.2</v>
      </c>
    </row>
    <row r="58" spans="1:16" ht="17.5" x14ac:dyDescent="0.35">
      <c r="A58">
        <v>142</v>
      </c>
      <c r="B58" s="6">
        <v>7.3840000000000003E-2</v>
      </c>
      <c r="C58" s="6">
        <v>0</v>
      </c>
      <c r="D58" s="6">
        <v>65</v>
      </c>
      <c r="E58" s="6">
        <v>24.03</v>
      </c>
      <c r="F58" s="6">
        <v>0</v>
      </c>
      <c r="G58" s="6">
        <v>3.09</v>
      </c>
      <c r="H58" s="6">
        <v>0</v>
      </c>
      <c r="I58" s="6">
        <v>3</v>
      </c>
      <c r="J58" s="6">
        <v>2</v>
      </c>
      <c r="K58" s="6">
        <v>3</v>
      </c>
      <c r="L58" s="6">
        <v>8.86</v>
      </c>
      <c r="M58" s="6">
        <v>3.4</v>
      </c>
      <c r="N58" s="7">
        <v>0.42799999999999999</v>
      </c>
      <c r="O58" s="7">
        <v>0.52800000000000002</v>
      </c>
      <c r="P58" s="6">
        <v>85.6</v>
      </c>
    </row>
    <row r="59" spans="1:16" ht="17.5" x14ac:dyDescent="0.35">
      <c r="A59">
        <v>142</v>
      </c>
      <c r="B59" s="6">
        <v>5.5649999999999998E-2</v>
      </c>
      <c r="C59" s="6">
        <v>1</v>
      </c>
      <c r="D59" s="6">
        <v>65</v>
      </c>
      <c r="E59" s="6">
        <v>21.51</v>
      </c>
      <c r="F59" s="6">
        <v>1</v>
      </c>
      <c r="G59" s="6">
        <v>3.99</v>
      </c>
      <c r="H59" s="6">
        <v>1</v>
      </c>
      <c r="I59" s="6">
        <v>3</v>
      </c>
      <c r="J59" s="6">
        <v>2</v>
      </c>
      <c r="K59" s="6">
        <v>3</v>
      </c>
      <c r="L59" s="6">
        <v>10.49</v>
      </c>
      <c r="M59" s="6">
        <v>4.49</v>
      </c>
      <c r="N59" s="7">
        <v>0.39579999999999999</v>
      </c>
      <c r="O59" s="7">
        <v>0.58919999999999995</v>
      </c>
      <c r="P59" s="6">
        <v>168.3</v>
      </c>
    </row>
    <row r="60" spans="1:16" ht="17.5" x14ac:dyDescent="0.35">
      <c r="A60">
        <v>144</v>
      </c>
      <c r="B60" s="6">
        <v>0.27573999999999999</v>
      </c>
      <c r="C60" s="6">
        <v>0</v>
      </c>
      <c r="D60" s="6">
        <v>76</v>
      </c>
      <c r="E60" s="6">
        <v>23.71</v>
      </c>
      <c r="F60" s="6">
        <v>0</v>
      </c>
      <c r="G60" s="6">
        <v>8.11</v>
      </c>
      <c r="H60" s="6">
        <v>0</v>
      </c>
      <c r="I60" s="6">
        <v>3</v>
      </c>
      <c r="J60" s="6">
        <v>2</v>
      </c>
      <c r="K60" s="6">
        <v>3</v>
      </c>
      <c r="L60" s="6">
        <v>10.75</v>
      </c>
      <c r="M60" s="6">
        <v>3.91</v>
      </c>
      <c r="N60" s="7">
        <v>0.42270000000000002</v>
      </c>
      <c r="O60" s="7">
        <v>0.53180000000000005</v>
      </c>
      <c r="P60" s="6">
        <v>245.4</v>
      </c>
    </row>
    <row r="61" spans="1:16" ht="17.5" x14ac:dyDescent="0.35">
      <c r="A61">
        <v>144</v>
      </c>
      <c r="B61" s="6">
        <v>0.28344999999999998</v>
      </c>
      <c r="C61" s="6">
        <v>0</v>
      </c>
      <c r="D61" s="6">
        <v>72</v>
      </c>
      <c r="E61" s="6">
        <v>27.19</v>
      </c>
      <c r="F61" s="6">
        <v>0</v>
      </c>
      <c r="G61" s="6">
        <v>2.92</v>
      </c>
      <c r="H61" s="6">
        <v>1</v>
      </c>
      <c r="I61" s="6">
        <v>3</v>
      </c>
      <c r="J61" s="6">
        <v>2</v>
      </c>
      <c r="K61" s="6">
        <v>3</v>
      </c>
      <c r="L61" s="6">
        <v>15.07</v>
      </c>
      <c r="M61" s="6">
        <v>3.69</v>
      </c>
      <c r="N61" s="7">
        <v>0.38229999999999997</v>
      </c>
      <c r="O61" s="7">
        <v>0.54869999999999997</v>
      </c>
      <c r="P61" s="6">
        <v>140.4</v>
      </c>
    </row>
    <row r="62" spans="1:16" ht="17.5" x14ac:dyDescent="0.35">
      <c r="A62">
        <v>152</v>
      </c>
      <c r="B62" s="6">
        <v>0.33927000000000002</v>
      </c>
      <c r="C62" s="6">
        <v>0</v>
      </c>
      <c r="D62" s="6">
        <v>70</v>
      </c>
      <c r="E62" s="6">
        <v>30.27</v>
      </c>
      <c r="F62" s="6">
        <v>0</v>
      </c>
      <c r="G62" s="6">
        <v>5.12</v>
      </c>
      <c r="H62" s="6">
        <v>0</v>
      </c>
      <c r="I62" s="6">
        <v>3</v>
      </c>
      <c r="J62" s="6">
        <v>2</v>
      </c>
      <c r="K62" s="6">
        <v>3</v>
      </c>
      <c r="L62" s="6">
        <v>12.77</v>
      </c>
      <c r="M62" s="6">
        <v>2.23</v>
      </c>
      <c r="N62" s="7">
        <v>0.42670000000000002</v>
      </c>
      <c r="O62" s="7">
        <v>0.5121</v>
      </c>
      <c r="P62" s="6">
        <v>149.80000000000001</v>
      </c>
    </row>
    <row r="63" spans="1:16" ht="17.5" x14ac:dyDescent="0.35">
      <c r="A63">
        <v>152</v>
      </c>
      <c r="B63" s="6">
        <v>0.32346999999999998</v>
      </c>
      <c r="C63" s="6">
        <v>0</v>
      </c>
      <c r="D63" s="6">
        <v>71</v>
      </c>
      <c r="E63" s="6">
        <v>26.57</v>
      </c>
      <c r="F63" s="6">
        <v>0</v>
      </c>
      <c r="G63" s="6">
        <v>4.2</v>
      </c>
      <c r="H63" s="6">
        <v>1</v>
      </c>
      <c r="I63" s="6">
        <v>11</v>
      </c>
      <c r="J63" s="6">
        <v>1</v>
      </c>
      <c r="K63" s="6">
        <v>5</v>
      </c>
      <c r="L63" s="6">
        <v>8.85</v>
      </c>
      <c r="M63" s="6">
        <v>5.3</v>
      </c>
      <c r="N63" s="7">
        <v>0.41070000000000001</v>
      </c>
      <c r="O63" s="7">
        <v>0.56269999999999998</v>
      </c>
      <c r="P63" s="6">
        <v>78.099999999999994</v>
      </c>
    </row>
    <row r="64" spans="1:16" ht="17.5" x14ac:dyDescent="0.35">
      <c r="A64">
        <v>154</v>
      </c>
      <c r="B64" s="6">
        <v>0.29832999999999998</v>
      </c>
      <c r="C64" s="6">
        <v>0</v>
      </c>
      <c r="D64" s="6">
        <v>72</v>
      </c>
      <c r="E64" s="6">
        <v>27.59</v>
      </c>
      <c r="F64" s="6">
        <v>0</v>
      </c>
      <c r="G64" s="6">
        <v>3.43</v>
      </c>
      <c r="H64" s="6">
        <v>0</v>
      </c>
      <c r="I64" s="6">
        <v>3</v>
      </c>
      <c r="J64" s="6">
        <v>2</v>
      </c>
      <c r="K64" s="6">
        <v>3</v>
      </c>
      <c r="L64" s="6">
        <v>6.86</v>
      </c>
      <c r="M64" s="6">
        <v>3.08</v>
      </c>
      <c r="N64" s="7">
        <v>0.51859999999999995</v>
      </c>
      <c r="O64" s="7">
        <v>0.59940000000000004</v>
      </c>
      <c r="P64" s="6">
        <v>88.1</v>
      </c>
    </row>
    <row r="65" spans="1:16" ht="17.5" x14ac:dyDescent="0.35">
      <c r="A65">
        <v>154</v>
      </c>
      <c r="B65" s="6">
        <v>0.29758000000000001</v>
      </c>
      <c r="C65" s="6">
        <v>1</v>
      </c>
      <c r="D65" s="6">
        <v>68</v>
      </c>
      <c r="E65" s="6">
        <v>26.42</v>
      </c>
      <c r="F65" s="6">
        <v>0</v>
      </c>
      <c r="G65" s="6">
        <v>5.74</v>
      </c>
      <c r="H65" s="6">
        <v>1</v>
      </c>
      <c r="I65" s="6">
        <v>10</v>
      </c>
      <c r="J65" s="6">
        <v>1</v>
      </c>
      <c r="K65" s="6">
        <v>6</v>
      </c>
      <c r="L65" s="6">
        <v>12.81</v>
      </c>
      <c r="M65" s="6">
        <v>2.94</v>
      </c>
      <c r="N65" s="7">
        <v>0.28260000000000002</v>
      </c>
      <c r="O65" s="7">
        <v>0.62470000000000003</v>
      </c>
      <c r="P65" s="6">
        <v>120.2</v>
      </c>
    </row>
    <row r="66" spans="1:16" ht="17.5" x14ac:dyDescent="0.35">
      <c r="A66">
        <v>156</v>
      </c>
      <c r="B66" s="6">
        <v>0.21628</v>
      </c>
      <c r="C66" s="6">
        <v>0</v>
      </c>
      <c r="D66" s="6">
        <v>74</v>
      </c>
      <c r="E66" s="6">
        <v>23.56</v>
      </c>
      <c r="F66" s="6">
        <v>0</v>
      </c>
      <c r="G66" s="6">
        <v>2.91</v>
      </c>
      <c r="H66" s="6">
        <v>0</v>
      </c>
      <c r="I66" s="6">
        <v>3</v>
      </c>
      <c r="J66" s="6">
        <v>2</v>
      </c>
      <c r="K66" s="6">
        <v>3</v>
      </c>
      <c r="L66" s="6">
        <v>13.18</v>
      </c>
      <c r="M66" s="6">
        <v>3.11</v>
      </c>
      <c r="N66" s="7">
        <v>0.42670000000000002</v>
      </c>
      <c r="O66" s="7">
        <v>0.5121</v>
      </c>
      <c r="P66" s="6">
        <v>138.30000000000001</v>
      </c>
    </row>
    <row r="67" spans="1:16" ht="17.5" x14ac:dyDescent="0.35">
      <c r="A67">
        <v>156</v>
      </c>
      <c r="B67" s="6">
        <v>0.20924999999999999</v>
      </c>
      <c r="C67" s="6">
        <v>0</v>
      </c>
      <c r="D67" s="6">
        <v>69</v>
      </c>
      <c r="E67" s="6">
        <v>26.01</v>
      </c>
      <c r="F67" s="6">
        <v>0</v>
      </c>
      <c r="G67" s="6">
        <v>6.4</v>
      </c>
      <c r="H67" s="6">
        <v>1</v>
      </c>
      <c r="I67" s="6">
        <v>10</v>
      </c>
      <c r="J67" s="6">
        <v>1</v>
      </c>
      <c r="K67" s="6">
        <v>4</v>
      </c>
      <c r="L67" s="6">
        <v>12.82</v>
      </c>
      <c r="M67" s="6">
        <v>2.52</v>
      </c>
      <c r="N67" s="7">
        <v>0.48420000000000002</v>
      </c>
      <c r="O67" s="7">
        <v>0.4002</v>
      </c>
      <c r="P67" s="6">
        <v>89.8</v>
      </c>
    </row>
    <row r="68" spans="1:16" ht="17.5" x14ac:dyDescent="0.35">
      <c r="A68">
        <v>165</v>
      </c>
      <c r="B68" s="6">
        <v>9.8220000000000002E-2</v>
      </c>
      <c r="C68" s="6">
        <v>1</v>
      </c>
      <c r="D68" s="6">
        <v>70</v>
      </c>
      <c r="E68" s="6">
        <v>20.83</v>
      </c>
      <c r="F68" s="6">
        <v>1</v>
      </c>
      <c r="G68" s="6">
        <v>1.6</v>
      </c>
      <c r="H68" s="6">
        <v>0</v>
      </c>
      <c r="I68" s="6">
        <v>3</v>
      </c>
      <c r="J68" s="6">
        <v>2</v>
      </c>
      <c r="K68" s="6">
        <v>3</v>
      </c>
      <c r="L68" s="6">
        <v>43.99</v>
      </c>
      <c r="M68" s="6">
        <v>1.72</v>
      </c>
      <c r="N68" s="7">
        <v>0.57920000000000005</v>
      </c>
      <c r="O68" s="7">
        <v>0.48709999999999998</v>
      </c>
      <c r="P68" s="6">
        <v>111</v>
      </c>
    </row>
    <row r="69" spans="1:16" ht="17.5" x14ac:dyDescent="0.35">
      <c r="A69">
        <v>165</v>
      </c>
      <c r="B69" s="6">
        <v>0.11718000000000001</v>
      </c>
      <c r="C69" s="6">
        <v>1</v>
      </c>
      <c r="D69" s="6">
        <v>68</v>
      </c>
      <c r="E69" s="6">
        <v>23.56</v>
      </c>
      <c r="F69" s="6">
        <v>1</v>
      </c>
      <c r="G69" s="6">
        <v>4.1500000000000004</v>
      </c>
      <c r="H69" s="6">
        <v>1</v>
      </c>
      <c r="I69" s="6">
        <v>3</v>
      </c>
      <c r="J69" s="6">
        <v>2</v>
      </c>
      <c r="K69" s="6">
        <v>3</v>
      </c>
      <c r="L69" s="6">
        <v>16.7</v>
      </c>
      <c r="M69" s="6">
        <v>1.86</v>
      </c>
      <c r="N69" s="7">
        <v>0.38840000000000002</v>
      </c>
      <c r="O69" s="7">
        <v>0.59299999999999997</v>
      </c>
      <c r="P69" s="6">
        <v>147.5</v>
      </c>
    </row>
    <row r="70" spans="1:16" ht="17.5" x14ac:dyDescent="0.35">
      <c r="A70">
        <v>201</v>
      </c>
      <c r="B70" s="6">
        <v>5.842E-2</v>
      </c>
      <c r="C70" s="6">
        <v>0</v>
      </c>
      <c r="D70" s="6">
        <v>65</v>
      </c>
      <c r="E70" s="6">
        <v>22.64</v>
      </c>
      <c r="F70" s="6">
        <v>0</v>
      </c>
      <c r="G70" s="6">
        <v>3.16</v>
      </c>
      <c r="H70" s="6">
        <v>0</v>
      </c>
      <c r="I70" s="6">
        <v>2</v>
      </c>
      <c r="J70" s="6">
        <v>2</v>
      </c>
      <c r="K70" s="6">
        <v>3</v>
      </c>
      <c r="L70" s="6">
        <v>21.85</v>
      </c>
      <c r="M70" s="6">
        <v>3.56</v>
      </c>
      <c r="N70" s="7">
        <v>0.53939999999999999</v>
      </c>
      <c r="O70" s="7">
        <v>0.43469999999999998</v>
      </c>
      <c r="P70" s="6">
        <v>143.5</v>
      </c>
    </row>
    <row r="71" spans="1:16" ht="17.5" x14ac:dyDescent="0.35">
      <c r="A71">
        <v>201</v>
      </c>
      <c r="B71" s="6">
        <v>4.7E-2</v>
      </c>
      <c r="C71" s="6">
        <v>0</v>
      </c>
      <c r="D71" s="6">
        <v>66</v>
      </c>
      <c r="E71" s="6">
        <v>20.55</v>
      </c>
      <c r="F71" s="6">
        <v>0</v>
      </c>
      <c r="G71" s="6">
        <v>1.78</v>
      </c>
      <c r="H71" s="6">
        <v>1</v>
      </c>
      <c r="I71" s="6">
        <v>3</v>
      </c>
      <c r="J71" s="6">
        <v>2</v>
      </c>
      <c r="K71" s="6">
        <v>3</v>
      </c>
      <c r="L71" s="6">
        <v>9.7100000000000009</v>
      </c>
      <c r="M71" s="6">
        <v>1.56</v>
      </c>
      <c r="N71" s="7">
        <v>0.3669</v>
      </c>
      <c r="O71" s="7">
        <v>0.5958</v>
      </c>
      <c r="P71" s="6">
        <v>156</v>
      </c>
    </row>
    <row r="72" spans="1:16" ht="17.5" x14ac:dyDescent="0.35">
      <c r="A72">
        <v>205</v>
      </c>
      <c r="B72" s="6">
        <v>0.29285</v>
      </c>
      <c r="C72" s="6">
        <v>0</v>
      </c>
      <c r="D72" s="6">
        <v>74</v>
      </c>
      <c r="E72" s="6">
        <v>25.81</v>
      </c>
      <c r="F72" s="6">
        <v>0</v>
      </c>
      <c r="G72" s="6">
        <v>4.91</v>
      </c>
      <c r="H72" s="6">
        <v>0</v>
      </c>
      <c r="I72" s="6">
        <v>3</v>
      </c>
      <c r="J72" s="6">
        <v>2</v>
      </c>
      <c r="K72" s="6">
        <v>3</v>
      </c>
      <c r="L72" s="6">
        <v>12.21</v>
      </c>
      <c r="M72" s="6">
        <v>4.53</v>
      </c>
      <c r="N72" s="7">
        <v>0.32879999999999998</v>
      </c>
      <c r="O72" s="7">
        <v>0.54910000000000003</v>
      </c>
      <c r="P72" s="6">
        <v>93.3</v>
      </c>
    </row>
    <row r="73" spans="1:16" ht="17.5" x14ac:dyDescent="0.35">
      <c r="A73">
        <v>205</v>
      </c>
      <c r="B73" s="6">
        <v>0.28405999999999998</v>
      </c>
      <c r="C73" s="6">
        <v>1</v>
      </c>
      <c r="D73" s="6">
        <v>68</v>
      </c>
      <c r="E73" s="6">
        <v>29.63</v>
      </c>
      <c r="F73" s="6">
        <v>1</v>
      </c>
      <c r="G73" s="6">
        <v>2.04</v>
      </c>
      <c r="H73" s="6">
        <v>1</v>
      </c>
      <c r="I73" s="6">
        <v>3</v>
      </c>
      <c r="J73" s="6">
        <v>2</v>
      </c>
      <c r="K73" s="6">
        <v>3</v>
      </c>
      <c r="L73" s="6">
        <v>20.95</v>
      </c>
      <c r="M73" s="6">
        <v>2.14</v>
      </c>
      <c r="N73" s="7">
        <v>0.2903</v>
      </c>
      <c r="O73" s="7">
        <v>0.51619999999999999</v>
      </c>
      <c r="P73" s="6">
        <v>119.8</v>
      </c>
    </row>
    <row r="74" spans="1:16" ht="17.5" x14ac:dyDescent="0.35">
      <c r="A74">
        <v>208</v>
      </c>
      <c r="B74" s="6">
        <v>0.68869000000000002</v>
      </c>
      <c r="C74" s="6">
        <v>0</v>
      </c>
      <c r="D74" s="6">
        <v>70</v>
      </c>
      <c r="E74" s="6">
        <v>38.049999999999997</v>
      </c>
      <c r="F74" s="6">
        <v>0</v>
      </c>
      <c r="G74" s="6">
        <v>9.5</v>
      </c>
      <c r="H74" s="6">
        <v>0</v>
      </c>
      <c r="I74" s="6">
        <v>9</v>
      </c>
      <c r="J74" s="6">
        <v>1</v>
      </c>
      <c r="K74" s="6">
        <v>3</v>
      </c>
      <c r="L74" s="6">
        <v>7.58</v>
      </c>
      <c r="M74" s="6">
        <v>8.09</v>
      </c>
      <c r="N74" s="7">
        <v>0.29370000000000002</v>
      </c>
      <c r="O74" s="7">
        <v>0.61099999999999999</v>
      </c>
      <c r="P74" s="6">
        <v>79.2</v>
      </c>
    </row>
    <row r="75" spans="1:16" ht="17.5" x14ac:dyDescent="0.35">
      <c r="A75">
        <v>208</v>
      </c>
      <c r="B75" s="6">
        <v>0.70772000000000002</v>
      </c>
      <c r="C75" s="6">
        <v>0</v>
      </c>
      <c r="D75" s="6">
        <v>71</v>
      </c>
      <c r="E75" s="6">
        <v>38.049999999999997</v>
      </c>
      <c r="F75" s="6">
        <v>0</v>
      </c>
      <c r="G75" s="6">
        <v>12.05</v>
      </c>
      <c r="H75" s="6">
        <v>1</v>
      </c>
      <c r="I75" s="6">
        <v>3</v>
      </c>
      <c r="J75" s="6">
        <v>2</v>
      </c>
      <c r="K75" s="6">
        <v>3</v>
      </c>
      <c r="L75" s="6">
        <v>15.22</v>
      </c>
      <c r="M75" s="6">
        <v>7.22</v>
      </c>
      <c r="N75" s="7">
        <v>0.4042</v>
      </c>
      <c r="O75" s="7">
        <v>0.68540000000000001</v>
      </c>
      <c r="P75" s="6">
        <v>85.4</v>
      </c>
    </row>
    <row r="76" spans="1:16" ht="17.5" x14ac:dyDescent="0.35">
      <c r="A76">
        <v>214</v>
      </c>
      <c r="B76" s="6">
        <v>0.29181000000000001</v>
      </c>
      <c r="C76" s="6">
        <v>0</v>
      </c>
      <c r="D76" s="6">
        <v>70</v>
      </c>
      <c r="E76" s="6">
        <v>29.05</v>
      </c>
      <c r="F76" s="6">
        <v>0</v>
      </c>
      <c r="G76" s="6">
        <v>2.14</v>
      </c>
      <c r="H76" s="6">
        <v>0</v>
      </c>
      <c r="I76" s="6">
        <v>3</v>
      </c>
      <c r="J76" s="6">
        <v>2</v>
      </c>
      <c r="K76" s="6">
        <v>3</v>
      </c>
      <c r="L76" s="6">
        <v>11.3</v>
      </c>
      <c r="M76" s="6">
        <v>3.35</v>
      </c>
      <c r="N76" s="7">
        <v>0.44040000000000001</v>
      </c>
      <c r="O76" s="7">
        <v>0.55449999999999999</v>
      </c>
      <c r="P76" s="6">
        <v>66.400000000000006</v>
      </c>
    </row>
    <row r="77" spans="1:16" ht="17.5" x14ac:dyDescent="0.35">
      <c r="A77">
        <v>214</v>
      </c>
      <c r="B77" s="6">
        <v>0.27448</v>
      </c>
      <c r="C77" s="6">
        <v>1</v>
      </c>
      <c r="D77" s="6">
        <v>70</v>
      </c>
      <c r="E77" s="6">
        <v>26.33</v>
      </c>
      <c r="F77" s="6">
        <v>1</v>
      </c>
      <c r="G77" s="6">
        <v>12.19</v>
      </c>
      <c r="H77" s="6">
        <v>1</v>
      </c>
      <c r="I77" s="6">
        <v>12</v>
      </c>
      <c r="J77" s="6">
        <v>1</v>
      </c>
      <c r="K77" s="6">
        <v>4</v>
      </c>
      <c r="L77" s="6">
        <v>10.73</v>
      </c>
      <c r="M77" s="6">
        <v>4.97</v>
      </c>
      <c r="N77" s="7">
        <v>0.49149999999999999</v>
      </c>
      <c r="O77" s="7">
        <v>0.64510000000000001</v>
      </c>
      <c r="P77" s="6">
        <v>109.4</v>
      </c>
    </row>
    <row r="78" spans="1:16" ht="17.5" x14ac:dyDescent="0.35">
      <c r="A78">
        <v>215</v>
      </c>
      <c r="B78" s="6">
        <v>0.14212</v>
      </c>
      <c r="C78" s="6">
        <v>0</v>
      </c>
      <c r="D78" s="6">
        <v>67</v>
      </c>
      <c r="E78" s="6">
        <v>26.45</v>
      </c>
      <c r="F78" s="6">
        <v>0</v>
      </c>
      <c r="G78" s="6">
        <v>10.27</v>
      </c>
      <c r="H78" s="6">
        <v>0</v>
      </c>
      <c r="I78" s="6">
        <v>2</v>
      </c>
      <c r="J78" s="6">
        <v>2</v>
      </c>
      <c r="K78" s="6">
        <v>3</v>
      </c>
      <c r="L78" s="6">
        <v>18.239999999999998</v>
      </c>
      <c r="M78" s="6">
        <v>4.8499999999999996</v>
      </c>
      <c r="N78" s="7">
        <v>0.4627</v>
      </c>
      <c r="O78" s="7">
        <v>0.42230000000000001</v>
      </c>
      <c r="P78" s="6">
        <v>151.9</v>
      </c>
    </row>
    <row r="79" spans="1:16" ht="17.5" x14ac:dyDescent="0.35">
      <c r="A79">
        <v>215</v>
      </c>
      <c r="B79" s="6">
        <v>0.13100000000000001</v>
      </c>
      <c r="C79" s="6">
        <v>0</v>
      </c>
      <c r="D79" s="6">
        <v>68</v>
      </c>
      <c r="E79" s="6">
        <v>25.11</v>
      </c>
      <c r="F79" s="6">
        <v>0</v>
      </c>
      <c r="G79" s="6">
        <v>11.81</v>
      </c>
      <c r="H79" s="6">
        <v>1</v>
      </c>
      <c r="I79" s="6">
        <v>3</v>
      </c>
      <c r="J79" s="6">
        <v>2</v>
      </c>
      <c r="K79" s="6">
        <v>3</v>
      </c>
      <c r="L79" s="6">
        <v>15.92</v>
      </c>
      <c r="M79" s="6">
        <v>3.18</v>
      </c>
      <c r="N79" s="7">
        <v>0.51759999999999995</v>
      </c>
      <c r="O79" s="7">
        <v>0.55449999999999999</v>
      </c>
      <c r="P79" s="6">
        <v>117.3</v>
      </c>
    </row>
    <row r="80" spans="1:16" ht="17.5" x14ac:dyDescent="0.35">
      <c r="A80">
        <v>220</v>
      </c>
      <c r="B80" s="6">
        <v>0.35637000000000002</v>
      </c>
      <c r="C80" s="6">
        <v>0</v>
      </c>
      <c r="D80" s="6">
        <v>66</v>
      </c>
      <c r="E80" s="6">
        <v>32.869999999999997</v>
      </c>
      <c r="F80" s="6">
        <v>0</v>
      </c>
      <c r="G80" s="6">
        <v>6.74</v>
      </c>
      <c r="H80" s="6">
        <v>0</v>
      </c>
      <c r="I80" s="6">
        <v>2</v>
      </c>
      <c r="J80" s="6">
        <v>2</v>
      </c>
      <c r="K80" s="6">
        <v>4</v>
      </c>
      <c r="L80" s="6">
        <v>4.88</v>
      </c>
      <c r="M80" s="6">
        <v>2.91</v>
      </c>
      <c r="N80" s="7">
        <v>0.32829999999999998</v>
      </c>
      <c r="O80" s="7">
        <v>0.56930000000000003</v>
      </c>
      <c r="P80" s="6">
        <v>104.6</v>
      </c>
    </row>
    <row r="81" spans="1:16" ht="17.5" x14ac:dyDescent="0.35">
      <c r="A81">
        <v>220</v>
      </c>
      <c r="B81" s="6">
        <v>0.36015000000000003</v>
      </c>
      <c r="C81" s="6">
        <v>0</v>
      </c>
      <c r="D81" s="6">
        <v>70</v>
      </c>
      <c r="E81" s="6">
        <v>26.12</v>
      </c>
      <c r="F81" s="6">
        <v>0</v>
      </c>
      <c r="G81" s="6">
        <v>5.27</v>
      </c>
      <c r="H81" s="6">
        <v>1</v>
      </c>
      <c r="I81" s="6">
        <v>9</v>
      </c>
      <c r="J81" s="6">
        <v>1</v>
      </c>
      <c r="K81" s="6">
        <v>7</v>
      </c>
      <c r="L81" s="6">
        <v>16.420000000000002</v>
      </c>
      <c r="M81" s="6">
        <v>2.41</v>
      </c>
      <c r="N81" s="7">
        <v>0.46949999999999997</v>
      </c>
      <c r="O81" s="7">
        <v>0.62549999999999994</v>
      </c>
      <c r="P81" s="6">
        <v>201.4</v>
      </c>
    </row>
    <row r="82" spans="1:16" ht="17.5" x14ac:dyDescent="0.35">
      <c r="A82">
        <v>226</v>
      </c>
      <c r="B82" s="6">
        <v>0.25364999999999999</v>
      </c>
      <c r="C82" s="6">
        <v>0</v>
      </c>
      <c r="D82" s="6">
        <v>66</v>
      </c>
      <c r="E82" s="6">
        <v>31.25</v>
      </c>
      <c r="F82" s="6">
        <v>0</v>
      </c>
      <c r="G82" s="6">
        <v>2.19</v>
      </c>
      <c r="H82" s="6">
        <v>0</v>
      </c>
      <c r="I82" s="6">
        <v>3</v>
      </c>
      <c r="J82" s="6">
        <v>2</v>
      </c>
      <c r="K82" s="6">
        <v>3</v>
      </c>
      <c r="L82" s="6">
        <v>13.39</v>
      </c>
      <c r="M82" s="6">
        <v>2.93</v>
      </c>
      <c r="N82" s="7">
        <v>0.47710000000000002</v>
      </c>
      <c r="O82" s="7">
        <v>0.45950000000000002</v>
      </c>
      <c r="P82" s="6">
        <v>129.1</v>
      </c>
    </row>
    <row r="83" spans="1:16" ht="17.5" x14ac:dyDescent="0.35">
      <c r="A83">
        <v>226</v>
      </c>
      <c r="B83" s="6">
        <v>0.26584000000000002</v>
      </c>
      <c r="C83" s="6">
        <v>0</v>
      </c>
      <c r="D83" s="6">
        <v>66</v>
      </c>
      <c r="E83" s="6">
        <v>29.43</v>
      </c>
      <c r="F83" s="6">
        <v>0</v>
      </c>
      <c r="G83" s="6">
        <v>2.0299999999999998</v>
      </c>
      <c r="H83" s="6">
        <v>1</v>
      </c>
      <c r="I83" s="6">
        <v>1</v>
      </c>
      <c r="J83" s="6">
        <v>2</v>
      </c>
      <c r="K83" s="6">
        <v>5</v>
      </c>
      <c r="L83" s="6">
        <v>9.9</v>
      </c>
      <c r="M83" s="6">
        <v>3.25</v>
      </c>
      <c r="N83" s="7">
        <v>0.36870000000000003</v>
      </c>
      <c r="O83" s="7">
        <v>0.6744</v>
      </c>
      <c r="P83" s="6">
        <v>93.1</v>
      </c>
    </row>
    <row r="84" spans="1:16" ht="17.5" x14ac:dyDescent="0.35">
      <c r="A84">
        <v>230</v>
      </c>
      <c r="B84" s="6">
        <v>0.41335</v>
      </c>
      <c r="C84" s="6">
        <v>0</v>
      </c>
      <c r="D84" s="6">
        <v>72</v>
      </c>
      <c r="E84" s="6">
        <v>30.39</v>
      </c>
      <c r="F84" s="6">
        <v>0</v>
      </c>
      <c r="G84" s="6">
        <v>1.35</v>
      </c>
      <c r="H84" s="6">
        <v>0</v>
      </c>
      <c r="I84" s="6">
        <v>3</v>
      </c>
      <c r="J84" s="6">
        <v>2</v>
      </c>
      <c r="K84" s="6">
        <v>3</v>
      </c>
      <c r="L84" s="6">
        <v>10.5</v>
      </c>
      <c r="M84" s="6">
        <v>5</v>
      </c>
      <c r="N84" s="7">
        <v>0.46760000000000002</v>
      </c>
      <c r="O84" s="7">
        <v>0.59460000000000002</v>
      </c>
      <c r="P84" s="6">
        <v>79.099999999999994</v>
      </c>
    </row>
    <row r="85" spans="1:16" ht="17.5" x14ac:dyDescent="0.35">
      <c r="A85">
        <v>230</v>
      </c>
      <c r="B85" s="6">
        <v>0.39422000000000001</v>
      </c>
      <c r="C85" s="6">
        <v>1</v>
      </c>
      <c r="D85" s="6">
        <v>69</v>
      </c>
      <c r="E85" s="6">
        <v>30.47</v>
      </c>
      <c r="F85" s="6">
        <v>0</v>
      </c>
      <c r="G85" s="6">
        <v>3.56</v>
      </c>
      <c r="H85" s="6">
        <v>1</v>
      </c>
      <c r="I85" s="6">
        <v>2</v>
      </c>
      <c r="J85" s="6">
        <v>2</v>
      </c>
      <c r="K85" s="6">
        <v>4</v>
      </c>
      <c r="L85" s="6">
        <v>11.46</v>
      </c>
      <c r="M85" s="6">
        <v>5.08</v>
      </c>
      <c r="N85" s="7">
        <v>0.2606</v>
      </c>
      <c r="O85" s="7">
        <v>0.60970000000000002</v>
      </c>
      <c r="P85" s="6">
        <v>118.2</v>
      </c>
    </row>
    <row r="86" spans="1:16" ht="17.5" x14ac:dyDescent="0.35">
      <c r="A86">
        <v>240</v>
      </c>
      <c r="B86" s="6">
        <v>0.59565999999999997</v>
      </c>
      <c r="C86" s="6">
        <v>1</v>
      </c>
      <c r="D86" s="6">
        <v>74</v>
      </c>
      <c r="E86" s="6">
        <v>32</v>
      </c>
      <c r="F86" s="6">
        <v>0</v>
      </c>
      <c r="G86" s="6">
        <v>7.23</v>
      </c>
      <c r="H86" s="6">
        <v>0</v>
      </c>
      <c r="I86" s="6">
        <v>3</v>
      </c>
      <c r="J86" s="6">
        <v>2</v>
      </c>
      <c r="K86" s="6">
        <v>3</v>
      </c>
      <c r="L86" s="6">
        <v>16.329999999999998</v>
      </c>
      <c r="M86" s="6">
        <v>6.79</v>
      </c>
      <c r="N86" s="7">
        <v>0.25609999999999999</v>
      </c>
      <c r="O86" s="7">
        <v>0.62080000000000002</v>
      </c>
      <c r="P86" s="6">
        <v>160.1</v>
      </c>
    </row>
    <row r="87" spans="1:16" ht="17.5" x14ac:dyDescent="0.35">
      <c r="A87">
        <v>240</v>
      </c>
      <c r="B87" s="6">
        <v>0.61219000000000001</v>
      </c>
      <c r="C87" s="6">
        <v>0</v>
      </c>
      <c r="D87" s="6">
        <v>73</v>
      </c>
      <c r="E87" s="6">
        <v>28.3</v>
      </c>
      <c r="F87" s="6">
        <v>0</v>
      </c>
      <c r="G87" s="6">
        <v>9.02</v>
      </c>
      <c r="H87" s="6">
        <v>1</v>
      </c>
      <c r="I87" s="6">
        <v>10</v>
      </c>
      <c r="J87" s="6">
        <v>1</v>
      </c>
      <c r="K87" s="6">
        <v>8</v>
      </c>
      <c r="L87" s="6">
        <v>6.64</v>
      </c>
      <c r="M87" s="6">
        <v>4.97</v>
      </c>
      <c r="N87" s="7">
        <v>0.53210000000000002</v>
      </c>
      <c r="O87" s="7">
        <v>0.54159999999999997</v>
      </c>
      <c r="P87" s="6">
        <v>118</v>
      </c>
    </row>
    <row r="88" spans="1:16" ht="17.5" x14ac:dyDescent="0.35">
      <c r="A88">
        <v>241</v>
      </c>
      <c r="B88" s="6">
        <v>0.48957000000000001</v>
      </c>
      <c r="C88" s="6">
        <v>0</v>
      </c>
      <c r="D88" s="6">
        <v>74</v>
      </c>
      <c r="E88" s="6">
        <v>29.38</v>
      </c>
      <c r="F88" s="6">
        <v>0</v>
      </c>
      <c r="G88" s="6">
        <v>2.97</v>
      </c>
      <c r="H88" s="6">
        <v>0</v>
      </c>
      <c r="I88" s="6">
        <v>2</v>
      </c>
      <c r="J88" s="6">
        <v>2</v>
      </c>
      <c r="K88" s="6">
        <v>4</v>
      </c>
      <c r="L88" s="6">
        <v>13.51</v>
      </c>
      <c r="M88" s="6">
        <v>4.99</v>
      </c>
      <c r="N88" s="7">
        <v>0.46179999999999999</v>
      </c>
      <c r="O88" s="7">
        <v>0.5978</v>
      </c>
      <c r="P88" s="6">
        <v>142.1</v>
      </c>
    </row>
    <row r="89" spans="1:16" ht="17.5" x14ac:dyDescent="0.35">
      <c r="A89">
        <v>241</v>
      </c>
      <c r="B89" s="6">
        <v>0.47456999999999999</v>
      </c>
      <c r="C89" s="6">
        <v>0</v>
      </c>
      <c r="D89" s="6">
        <v>75</v>
      </c>
      <c r="E89" s="6">
        <v>28.23</v>
      </c>
      <c r="F89" s="6">
        <v>0</v>
      </c>
      <c r="G89" s="6">
        <v>3.88</v>
      </c>
      <c r="H89" s="6">
        <v>1</v>
      </c>
      <c r="I89" s="6">
        <v>1</v>
      </c>
      <c r="J89" s="6">
        <v>2</v>
      </c>
      <c r="K89" s="6">
        <v>4</v>
      </c>
      <c r="L89" s="6">
        <v>10.29</v>
      </c>
      <c r="M89" s="6">
        <v>2.2799999999999998</v>
      </c>
      <c r="N89" s="7">
        <v>0.59470000000000001</v>
      </c>
      <c r="O89" s="7">
        <v>0.69779999999999998</v>
      </c>
      <c r="P89" s="6">
        <v>65.599999999999994</v>
      </c>
    </row>
    <row r="90" spans="1:16" ht="17.5" x14ac:dyDescent="0.35">
      <c r="A90">
        <v>244</v>
      </c>
      <c r="B90" s="6">
        <v>0.28459000000000001</v>
      </c>
      <c r="C90" s="6">
        <v>0</v>
      </c>
      <c r="D90" s="6">
        <v>67</v>
      </c>
      <c r="E90" s="6">
        <v>30.22</v>
      </c>
      <c r="F90" s="6">
        <v>0</v>
      </c>
      <c r="G90" s="6">
        <v>9.18</v>
      </c>
      <c r="H90" s="6">
        <v>0</v>
      </c>
      <c r="I90" s="6">
        <v>2</v>
      </c>
      <c r="J90" s="6">
        <v>2</v>
      </c>
      <c r="K90" s="6">
        <v>4</v>
      </c>
      <c r="L90" s="6">
        <v>4.7</v>
      </c>
      <c r="M90" s="6">
        <v>3.99</v>
      </c>
      <c r="N90" s="7">
        <v>0.47889999999999999</v>
      </c>
      <c r="O90" s="7">
        <v>0.495</v>
      </c>
      <c r="P90" s="6">
        <v>135.19999999999999</v>
      </c>
    </row>
    <row r="91" spans="1:16" ht="17.5" x14ac:dyDescent="0.35">
      <c r="A91">
        <v>244</v>
      </c>
      <c r="B91" s="6">
        <v>0.28899999999999998</v>
      </c>
      <c r="C91" s="6">
        <v>1</v>
      </c>
      <c r="D91" s="6">
        <v>70</v>
      </c>
      <c r="E91" s="6">
        <v>28.13</v>
      </c>
      <c r="F91" s="6">
        <v>0</v>
      </c>
      <c r="G91" s="6">
        <v>3.31</v>
      </c>
      <c r="H91" s="6">
        <v>1</v>
      </c>
      <c r="I91" s="6">
        <v>3</v>
      </c>
      <c r="J91" s="6">
        <v>2</v>
      </c>
      <c r="K91" s="6">
        <v>3</v>
      </c>
      <c r="L91" s="6">
        <v>9.85</v>
      </c>
      <c r="M91" s="6">
        <v>4.4400000000000004</v>
      </c>
      <c r="N91" s="7">
        <v>0.68159999999999998</v>
      </c>
      <c r="O91" s="7">
        <v>0.61950000000000005</v>
      </c>
      <c r="P91" s="6">
        <v>92.4</v>
      </c>
    </row>
    <row r="92" spans="1:16" ht="17.5" x14ac:dyDescent="0.35">
      <c r="A92">
        <v>245</v>
      </c>
      <c r="B92" s="6">
        <v>0.25203999999999999</v>
      </c>
      <c r="C92" s="6">
        <v>0</v>
      </c>
      <c r="D92" s="6">
        <v>67</v>
      </c>
      <c r="E92" s="6">
        <v>29.3</v>
      </c>
      <c r="F92" s="6">
        <v>0</v>
      </c>
      <c r="G92" s="6">
        <v>5.49</v>
      </c>
      <c r="H92" s="6">
        <v>0</v>
      </c>
      <c r="I92" s="6">
        <v>2</v>
      </c>
      <c r="J92" s="6">
        <v>2</v>
      </c>
      <c r="K92" s="6">
        <v>4</v>
      </c>
      <c r="L92" s="6">
        <v>10.97</v>
      </c>
      <c r="M92" s="6">
        <v>9.11</v>
      </c>
      <c r="N92" s="7">
        <v>0.42459999999999998</v>
      </c>
      <c r="O92" s="7">
        <v>0.52700000000000002</v>
      </c>
      <c r="P92" s="6">
        <v>137.4</v>
      </c>
    </row>
    <row r="93" spans="1:16" ht="17.5" x14ac:dyDescent="0.35">
      <c r="A93">
        <v>245</v>
      </c>
      <c r="B93" s="6">
        <v>0.27112999999999998</v>
      </c>
      <c r="C93" s="6">
        <v>0</v>
      </c>
      <c r="D93" s="6">
        <v>69</v>
      </c>
      <c r="E93" s="6">
        <v>29.3</v>
      </c>
      <c r="F93" s="6">
        <v>0</v>
      </c>
      <c r="G93" s="6">
        <v>5.3</v>
      </c>
      <c r="H93" s="6">
        <v>1</v>
      </c>
      <c r="I93" s="6">
        <v>3</v>
      </c>
      <c r="J93" s="6">
        <v>2</v>
      </c>
      <c r="K93" s="6">
        <v>3</v>
      </c>
      <c r="L93" s="6">
        <v>16.190000000000001</v>
      </c>
      <c r="M93" s="6">
        <v>3.2</v>
      </c>
      <c r="N93" s="7">
        <v>0.50990000000000002</v>
      </c>
      <c r="O93" s="7">
        <v>0.50980000000000003</v>
      </c>
      <c r="P93" s="6">
        <v>83.6</v>
      </c>
    </row>
    <row r="94" spans="1:16" ht="17.5" x14ac:dyDescent="0.35">
      <c r="A94">
        <v>247</v>
      </c>
      <c r="B94" s="6">
        <v>0.26143</v>
      </c>
      <c r="C94" s="6">
        <v>0</v>
      </c>
      <c r="D94" s="6">
        <v>70</v>
      </c>
      <c r="E94" s="6">
        <v>25.72</v>
      </c>
      <c r="F94" s="6">
        <v>0</v>
      </c>
      <c r="G94" s="6">
        <v>5.58</v>
      </c>
      <c r="H94" s="6">
        <v>0</v>
      </c>
      <c r="I94" s="6">
        <v>12</v>
      </c>
      <c r="J94" s="6">
        <v>1</v>
      </c>
      <c r="K94" s="6">
        <v>5</v>
      </c>
      <c r="L94" s="6">
        <v>19.8</v>
      </c>
      <c r="M94" s="6">
        <v>3.38</v>
      </c>
      <c r="N94" s="7">
        <v>0.49509999999999998</v>
      </c>
      <c r="O94" s="7">
        <v>0.52729999999999999</v>
      </c>
      <c r="P94" s="6">
        <v>121.5</v>
      </c>
    </row>
    <row r="95" spans="1:16" ht="17.5" x14ac:dyDescent="0.35">
      <c r="A95">
        <v>247</v>
      </c>
      <c r="B95" s="6">
        <v>0.27805000000000002</v>
      </c>
      <c r="C95" s="6">
        <v>0</v>
      </c>
      <c r="D95" s="6">
        <v>70</v>
      </c>
      <c r="E95" s="6">
        <v>27.59</v>
      </c>
      <c r="F95" s="6">
        <v>0</v>
      </c>
      <c r="G95" s="6">
        <v>1.47</v>
      </c>
      <c r="H95" s="6">
        <v>1</v>
      </c>
      <c r="I95" s="6">
        <v>1</v>
      </c>
      <c r="J95" s="6">
        <v>2</v>
      </c>
      <c r="K95" s="6">
        <v>4</v>
      </c>
      <c r="L95" s="6">
        <v>11.13</v>
      </c>
      <c r="M95" s="6">
        <v>2.77</v>
      </c>
      <c r="N95" s="7">
        <v>0.50270000000000004</v>
      </c>
      <c r="O95" s="7">
        <v>0.5121</v>
      </c>
      <c r="P95" s="6">
        <v>134</v>
      </c>
    </row>
    <row r="96" spans="1:16" ht="17.5" x14ac:dyDescent="0.35">
      <c r="A96">
        <v>248</v>
      </c>
      <c r="B96" s="6">
        <v>0.23222999999999999</v>
      </c>
      <c r="C96" s="6">
        <v>1</v>
      </c>
      <c r="D96" s="6">
        <v>68</v>
      </c>
      <c r="E96" s="6">
        <v>27.04</v>
      </c>
      <c r="F96" s="6">
        <v>0</v>
      </c>
      <c r="G96" s="6">
        <v>5.12</v>
      </c>
      <c r="H96" s="6">
        <v>0</v>
      </c>
      <c r="I96" s="6">
        <v>2</v>
      </c>
      <c r="J96" s="6">
        <v>2</v>
      </c>
      <c r="K96" s="6">
        <v>4</v>
      </c>
      <c r="L96" s="6">
        <v>11.6</v>
      </c>
      <c r="M96" s="6">
        <v>10.54</v>
      </c>
      <c r="N96" s="7">
        <v>0.4168</v>
      </c>
      <c r="O96" s="7">
        <v>0.50960000000000005</v>
      </c>
      <c r="P96" s="6">
        <v>104.1</v>
      </c>
    </row>
    <row r="97" spans="1:16" ht="17.5" x14ac:dyDescent="0.35">
      <c r="A97">
        <v>248</v>
      </c>
      <c r="B97" s="6">
        <v>0.21897</v>
      </c>
      <c r="C97" s="6">
        <v>1</v>
      </c>
      <c r="D97" s="6">
        <v>65</v>
      </c>
      <c r="E97" s="6">
        <v>29.07</v>
      </c>
      <c r="F97" s="6">
        <v>1</v>
      </c>
      <c r="G97" s="6">
        <v>7.65</v>
      </c>
      <c r="H97" s="6">
        <v>1</v>
      </c>
      <c r="I97" s="6">
        <v>2</v>
      </c>
      <c r="J97" s="6">
        <v>2</v>
      </c>
      <c r="K97" s="6">
        <v>4</v>
      </c>
      <c r="L97" s="6">
        <v>10.75</v>
      </c>
      <c r="M97" s="6">
        <v>2.2200000000000002</v>
      </c>
      <c r="N97" s="7">
        <v>0.6079</v>
      </c>
      <c r="O97" s="7">
        <v>0.58250000000000002</v>
      </c>
      <c r="P97" s="6">
        <v>79.7</v>
      </c>
    </row>
    <row r="98" spans="1:16" ht="17.5" x14ac:dyDescent="0.35">
      <c r="A98">
        <v>249</v>
      </c>
      <c r="B98" s="6">
        <v>0.38471</v>
      </c>
      <c r="C98" s="6">
        <v>0</v>
      </c>
      <c r="D98" s="6">
        <v>72</v>
      </c>
      <c r="E98" s="6">
        <v>27.24</v>
      </c>
      <c r="F98" s="6">
        <v>0</v>
      </c>
      <c r="G98" s="6">
        <v>8.1300000000000008</v>
      </c>
      <c r="H98" s="6">
        <v>0</v>
      </c>
      <c r="I98" s="6">
        <v>9</v>
      </c>
      <c r="J98" s="6">
        <v>1</v>
      </c>
      <c r="K98" s="6">
        <v>5</v>
      </c>
      <c r="L98" s="6">
        <v>15.5</v>
      </c>
      <c r="M98" s="6">
        <v>1.55</v>
      </c>
      <c r="N98" s="7">
        <v>0.45429999999999998</v>
      </c>
      <c r="O98" s="7">
        <v>0.61819999999999997</v>
      </c>
      <c r="P98" s="6">
        <v>154.6</v>
      </c>
    </row>
    <row r="99" spans="1:16" ht="17.5" x14ac:dyDescent="0.35">
      <c r="A99">
        <v>249</v>
      </c>
      <c r="B99" s="6">
        <v>0.39324999999999999</v>
      </c>
      <c r="C99" s="6">
        <v>0</v>
      </c>
      <c r="D99" s="6">
        <v>73</v>
      </c>
      <c r="E99" s="6">
        <v>29.11</v>
      </c>
      <c r="F99" s="6">
        <v>0</v>
      </c>
      <c r="G99" s="6">
        <v>4.16</v>
      </c>
      <c r="H99" s="6">
        <v>1</v>
      </c>
      <c r="I99" s="6">
        <v>3</v>
      </c>
      <c r="J99" s="6">
        <v>2</v>
      </c>
      <c r="K99" s="6">
        <v>3</v>
      </c>
      <c r="L99" s="6">
        <v>5.88</v>
      </c>
      <c r="M99" s="6">
        <v>2.08</v>
      </c>
      <c r="N99" s="7">
        <v>0.4677</v>
      </c>
      <c r="O99" s="7">
        <v>0.6663</v>
      </c>
      <c r="P99" s="6">
        <v>106.8</v>
      </c>
    </row>
    <row r="100" spans="1:16" ht="17.5" x14ac:dyDescent="0.35">
      <c r="A100">
        <v>251</v>
      </c>
      <c r="B100" s="6">
        <v>0.29329</v>
      </c>
      <c r="C100" s="6">
        <v>0</v>
      </c>
      <c r="D100" s="6">
        <v>72</v>
      </c>
      <c r="E100" s="6">
        <v>26.37</v>
      </c>
      <c r="F100" s="6">
        <v>0</v>
      </c>
      <c r="G100" s="6">
        <v>9.98</v>
      </c>
      <c r="H100" s="6">
        <v>0</v>
      </c>
      <c r="I100" s="6">
        <v>2</v>
      </c>
      <c r="J100" s="6">
        <v>2</v>
      </c>
      <c r="K100" s="6">
        <v>4</v>
      </c>
      <c r="L100" s="6">
        <v>13.78</v>
      </c>
      <c r="M100" s="6">
        <v>2.9</v>
      </c>
      <c r="N100" s="7">
        <v>0.4224</v>
      </c>
      <c r="O100" s="7">
        <v>0.54710000000000003</v>
      </c>
      <c r="P100" s="6">
        <v>95.8</v>
      </c>
    </row>
    <row r="101" spans="1:16" ht="17.5" x14ac:dyDescent="0.35">
      <c r="A101">
        <v>251</v>
      </c>
      <c r="B101" s="6">
        <v>0.30690000000000001</v>
      </c>
      <c r="C101" s="6">
        <v>0</v>
      </c>
      <c r="D101" s="6">
        <v>71</v>
      </c>
      <c r="E101" s="6">
        <v>27.23</v>
      </c>
      <c r="F101" s="6">
        <v>0</v>
      </c>
      <c r="G101" s="6">
        <v>4</v>
      </c>
      <c r="H101" s="6">
        <v>1</v>
      </c>
      <c r="I101" s="6">
        <v>10</v>
      </c>
      <c r="J101" s="6">
        <v>1</v>
      </c>
      <c r="K101" s="6">
        <v>4</v>
      </c>
      <c r="L101" s="6">
        <v>11.71</v>
      </c>
      <c r="M101" s="6">
        <v>2.19</v>
      </c>
      <c r="N101" s="7">
        <v>0.53669999999999995</v>
      </c>
      <c r="O101" s="7">
        <v>0.45950000000000002</v>
      </c>
      <c r="P101" s="6">
        <v>110.1</v>
      </c>
    </row>
    <row r="102" spans="1:16" ht="17.5" x14ac:dyDescent="0.35">
      <c r="A102">
        <v>252</v>
      </c>
      <c r="B102" s="6">
        <v>0.32050000000000001</v>
      </c>
      <c r="C102" s="6">
        <v>1</v>
      </c>
      <c r="D102" s="6">
        <v>71</v>
      </c>
      <c r="E102" s="6">
        <v>25.65</v>
      </c>
      <c r="F102" s="6">
        <v>0</v>
      </c>
      <c r="G102" s="6">
        <v>13.74</v>
      </c>
      <c r="H102" s="6">
        <v>0</v>
      </c>
      <c r="I102" s="6">
        <v>10</v>
      </c>
      <c r="J102" s="6">
        <v>1</v>
      </c>
      <c r="K102" s="6">
        <v>5</v>
      </c>
      <c r="L102" s="6">
        <v>9.2100000000000009</v>
      </c>
      <c r="M102" s="6">
        <v>3.35</v>
      </c>
      <c r="N102" s="7">
        <v>0.42849999999999999</v>
      </c>
      <c r="O102" s="7">
        <v>0.44359999999999999</v>
      </c>
      <c r="P102" s="6">
        <v>106.1</v>
      </c>
    </row>
    <row r="103" spans="1:16" ht="17.5" x14ac:dyDescent="0.35">
      <c r="A103">
        <v>252</v>
      </c>
      <c r="B103" s="6">
        <v>0.31280999999999998</v>
      </c>
      <c r="C103" s="6">
        <v>0</v>
      </c>
      <c r="D103" s="6">
        <v>66</v>
      </c>
      <c r="E103" s="6">
        <v>32.869999999999997</v>
      </c>
      <c r="F103" s="6">
        <v>0</v>
      </c>
      <c r="G103" s="6">
        <v>5.59</v>
      </c>
      <c r="H103" s="6">
        <v>1</v>
      </c>
      <c r="I103" s="6">
        <v>3</v>
      </c>
      <c r="J103" s="6">
        <v>2</v>
      </c>
      <c r="K103" s="6">
        <v>3</v>
      </c>
      <c r="L103" s="6">
        <v>11.27</v>
      </c>
      <c r="M103" s="6">
        <v>2.7</v>
      </c>
      <c r="N103" s="7">
        <v>0.4325</v>
      </c>
      <c r="O103" s="7">
        <v>0.49370000000000003</v>
      </c>
      <c r="P103" s="6">
        <v>110.1</v>
      </c>
    </row>
    <row r="104" spans="1:16" ht="17.5" x14ac:dyDescent="0.35">
      <c r="A104">
        <v>256</v>
      </c>
      <c r="B104" s="6">
        <v>0.11193</v>
      </c>
      <c r="C104" s="6">
        <v>0</v>
      </c>
      <c r="D104" s="6">
        <v>68</v>
      </c>
      <c r="E104" s="6">
        <v>21.63</v>
      </c>
      <c r="F104" s="6">
        <v>0</v>
      </c>
      <c r="G104" s="6">
        <v>4.3499999999999996</v>
      </c>
      <c r="H104" s="6">
        <v>0</v>
      </c>
      <c r="I104" s="6">
        <v>12</v>
      </c>
      <c r="J104" s="6">
        <v>1</v>
      </c>
      <c r="K104" s="6">
        <v>5</v>
      </c>
      <c r="L104" s="6">
        <v>24.91</v>
      </c>
      <c r="M104" s="6">
        <v>9</v>
      </c>
      <c r="N104" s="7">
        <v>0.26400000000000001</v>
      </c>
      <c r="O104" s="7">
        <v>0.51619999999999999</v>
      </c>
      <c r="P104" s="6">
        <v>129.4</v>
      </c>
    </row>
    <row r="105" spans="1:16" ht="17.5" x14ac:dyDescent="0.35">
      <c r="A105">
        <v>256</v>
      </c>
      <c r="B105" s="6">
        <v>9.5820000000000002E-2</v>
      </c>
      <c r="C105" s="6">
        <v>1</v>
      </c>
      <c r="D105" s="6">
        <v>66</v>
      </c>
      <c r="E105" s="6">
        <v>22.86</v>
      </c>
      <c r="F105" s="6">
        <v>0</v>
      </c>
      <c r="G105" s="6">
        <v>4.63</v>
      </c>
      <c r="H105" s="6">
        <v>1</v>
      </c>
      <c r="I105" s="6">
        <v>2</v>
      </c>
      <c r="J105" s="6">
        <v>2</v>
      </c>
      <c r="K105" s="6">
        <v>4</v>
      </c>
      <c r="L105" s="6">
        <v>11.21</v>
      </c>
      <c r="M105" s="6">
        <v>2.09</v>
      </c>
      <c r="N105" s="7">
        <v>0.5141</v>
      </c>
      <c r="O105" s="7">
        <v>0.51600000000000001</v>
      </c>
      <c r="P105" s="6">
        <v>140.4</v>
      </c>
    </row>
    <row r="106" spans="1:16" ht="17.5" x14ac:dyDescent="0.35">
      <c r="A106">
        <v>261</v>
      </c>
      <c r="B106" s="6">
        <v>0.51614000000000004</v>
      </c>
      <c r="C106" s="6">
        <v>0</v>
      </c>
      <c r="D106" s="6">
        <v>73</v>
      </c>
      <c r="E106" s="6">
        <v>30.47</v>
      </c>
      <c r="F106" s="6">
        <v>0</v>
      </c>
      <c r="G106" s="6">
        <v>9.06</v>
      </c>
      <c r="H106" s="6">
        <v>0</v>
      </c>
      <c r="I106" s="6">
        <v>10</v>
      </c>
      <c r="J106" s="6">
        <v>1</v>
      </c>
      <c r="K106" s="6">
        <v>4</v>
      </c>
      <c r="L106" s="6">
        <v>10.59</v>
      </c>
      <c r="M106" s="6">
        <v>4.5</v>
      </c>
      <c r="N106" s="7">
        <v>0.47249999999999998</v>
      </c>
      <c r="O106" s="7">
        <v>0.57230000000000003</v>
      </c>
      <c r="P106" s="6">
        <v>114.5</v>
      </c>
    </row>
    <row r="107" spans="1:16" ht="17.5" x14ac:dyDescent="0.35">
      <c r="A107">
        <v>261</v>
      </c>
      <c r="B107" s="6">
        <v>0.52278999999999998</v>
      </c>
      <c r="C107" s="6">
        <v>0</v>
      </c>
      <c r="D107" s="6">
        <v>75</v>
      </c>
      <c r="E107" s="6">
        <v>29.3</v>
      </c>
      <c r="F107" s="6">
        <v>0</v>
      </c>
      <c r="G107" s="6">
        <v>11.9</v>
      </c>
      <c r="H107" s="6">
        <v>1</v>
      </c>
      <c r="I107" s="6">
        <v>2</v>
      </c>
      <c r="J107" s="6">
        <v>2</v>
      </c>
      <c r="K107" s="6">
        <v>4</v>
      </c>
      <c r="L107" s="6">
        <v>8.3000000000000007</v>
      </c>
      <c r="M107" s="6">
        <v>4.3</v>
      </c>
      <c r="N107" s="7">
        <v>0.4299</v>
      </c>
      <c r="O107" s="7">
        <v>0.66100000000000003</v>
      </c>
      <c r="P107" s="6">
        <v>90.7</v>
      </c>
    </row>
    <row r="108" spans="1:16" ht="17.5" x14ac:dyDescent="0.35">
      <c r="A108">
        <v>262</v>
      </c>
      <c r="B108" s="6">
        <v>0.58159000000000005</v>
      </c>
      <c r="C108" s="6">
        <v>0</v>
      </c>
      <c r="D108" s="6">
        <v>79</v>
      </c>
      <c r="E108" s="6">
        <v>25.95</v>
      </c>
      <c r="F108" s="6">
        <v>0</v>
      </c>
      <c r="G108" s="6">
        <v>9.91</v>
      </c>
      <c r="H108" s="6">
        <v>0</v>
      </c>
      <c r="I108" s="6">
        <v>10</v>
      </c>
      <c r="J108" s="6">
        <v>1</v>
      </c>
      <c r="K108" s="6">
        <v>5</v>
      </c>
      <c r="L108" s="6">
        <v>16.11</v>
      </c>
      <c r="M108" s="6">
        <v>1.77</v>
      </c>
      <c r="N108" s="7">
        <v>0.60329999999999995</v>
      </c>
      <c r="O108" s="7">
        <v>0.5585</v>
      </c>
      <c r="P108" s="6">
        <v>90.1</v>
      </c>
    </row>
    <row r="109" spans="1:16" ht="17.5" x14ac:dyDescent="0.35">
      <c r="A109">
        <v>262</v>
      </c>
      <c r="B109" s="6">
        <v>0.57518999999999998</v>
      </c>
      <c r="C109" s="6">
        <v>0</v>
      </c>
      <c r="D109" s="6">
        <v>70</v>
      </c>
      <c r="E109" s="6">
        <v>29.9</v>
      </c>
      <c r="F109" s="6">
        <v>0</v>
      </c>
      <c r="G109" s="6">
        <v>4.03</v>
      </c>
      <c r="H109" s="6">
        <v>1</v>
      </c>
      <c r="I109" s="6">
        <v>10</v>
      </c>
      <c r="J109" s="6">
        <v>1</v>
      </c>
      <c r="K109" s="6">
        <v>8</v>
      </c>
      <c r="L109" s="6">
        <v>11.16</v>
      </c>
      <c r="M109" s="6">
        <v>3.8</v>
      </c>
      <c r="N109" s="7">
        <v>0.71799999999999997</v>
      </c>
      <c r="O109" s="7">
        <v>0.67649999999999999</v>
      </c>
      <c r="P109" s="6">
        <v>126.5</v>
      </c>
    </row>
    <row r="110" spans="1:16" ht="17.5" x14ac:dyDescent="0.35">
      <c r="A110">
        <v>265</v>
      </c>
      <c r="B110" s="6">
        <v>0.11351</v>
      </c>
      <c r="C110" s="6">
        <v>0</v>
      </c>
      <c r="D110" s="6">
        <v>75</v>
      </c>
      <c r="E110" s="6">
        <v>18.170000000000002</v>
      </c>
      <c r="F110" s="6">
        <v>0</v>
      </c>
      <c r="G110" s="6">
        <v>14.01</v>
      </c>
      <c r="H110" s="6">
        <v>0</v>
      </c>
      <c r="I110" s="6">
        <v>10</v>
      </c>
      <c r="J110" s="6">
        <v>1</v>
      </c>
      <c r="K110" s="6">
        <v>3</v>
      </c>
      <c r="L110" s="6">
        <v>16.75</v>
      </c>
      <c r="M110" s="6">
        <v>5.8</v>
      </c>
      <c r="N110" s="7">
        <v>0.34310000000000002</v>
      </c>
      <c r="O110" s="7">
        <v>0.49049999999999999</v>
      </c>
      <c r="P110" s="6">
        <v>129.1</v>
      </c>
    </row>
    <row r="111" spans="1:16" ht="17.5" x14ac:dyDescent="0.35">
      <c r="A111">
        <v>265</v>
      </c>
      <c r="B111" s="6">
        <v>0.10253</v>
      </c>
      <c r="C111" s="6">
        <v>0</v>
      </c>
      <c r="D111" s="6">
        <v>69</v>
      </c>
      <c r="E111" s="6">
        <v>21.67</v>
      </c>
      <c r="F111" s="6">
        <v>0</v>
      </c>
      <c r="G111" s="6">
        <v>3.96</v>
      </c>
      <c r="H111" s="6">
        <v>1</v>
      </c>
      <c r="I111" s="6">
        <v>1</v>
      </c>
      <c r="J111" s="6">
        <v>2</v>
      </c>
      <c r="K111" s="6">
        <v>4</v>
      </c>
      <c r="L111" s="6">
        <v>17.760000000000002</v>
      </c>
      <c r="M111" s="6">
        <v>3.3</v>
      </c>
      <c r="N111" s="7">
        <v>0.52180000000000004</v>
      </c>
      <c r="O111" s="7">
        <v>0.52400000000000002</v>
      </c>
      <c r="P111" s="6">
        <v>120.2</v>
      </c>
    </row>
    <row r="112" spans="1:16" ht="17.5" x14ac:dyDescent="0.35">
      <c r="A112">
        <v>268</v>
      </c>
      <c r="B112" s="6">
        <v>0.73563000000000001</v>
      </c>
      <c r="C112" s="6">
        <v>0</v>
      </c>
      <c r="D112" s="6">
        <v>80</v>
      </c>
      <c r="E112" s="6">
        <v>26.04</v>
      </c>
      <c r="F112" s="6">
        <v>0</v>
      </c>
      <c r="G112" s="6">
        <v>9.5299999999999994</v>
      </c>
      <c r="H112" s="6">
        <v>0</v>
      </c>
      <c r="I112" s="6">
        <v>3</v>
      </c>
      <c r="J112" s="6">
        <v>2</v>
      </c>
      <c r="K112" s="6">
        <v>8</v>
      </c>
      <c r="L112" s="6">
        <v>14.76</v>
      </c>
      <c r="M112" s="6">
        <v>4.7699999999999996</v>
      </c>
      <c r="N112" s="7">
        <v>0.52139999999999997</v>
      </c>
      <c r="O112" s="7">
        <v>0.53120000000000001</v>
      </c>
      <c r="P112" s="6">
        <v>62.1</v>
      </c>
    </row>
    <row r="113" spans="1:16" ht="17.5" x14ac:dyDescent="0.35">
      <c r="A113">
        <v>268</v>
      </c>
      <c r="B113" s="6">
        <v>0.73243000000000003</v>
      </c>
      <c r="C113" s="6">
        <v>0</v>
      </c>
      <c r="D113" s="6">
        <v>86</v>
      </c>
      <c r="E113" s="6">
        <v>25.39</v>
      </c>
      <c r="F113" s="6">
        <v>0</v>
      </c>
      <c r="G113" s="6">
        <v>4.53</v>
      </c>
      <c r="H113" s="6">
        <v>1</v>
      </c>
      <c r="I113" s="6">
        <v>2</v>
      </c>
      <c r="J113" s="6">
        <v>2</v>
      </c>
      <c r="K113" s="6">
        <v>4</v>
      </c>
      <c r="L113" s="6">
        <v>11.33</v>
      </c>
      <c r="M113" s="6">
        <v>4.57</v>
      </c>
      <c r="N113" s="7">
        <v>0.47910000000000003</v>
      </c>
      <c r="O113" s="7">
        <v>0.64510000000000001</v>
      </c>
      <c r="P113" s="6">
        <v>110.8</v>
      </c>
    </row>
    <row r="114" spans="1:16" ht="17.5" x14ac:dyDescent="0.35">
      <c r="A114">
        <v>269</v>
      </c>
      <c r="B114" s="6">
        <v>0.2006</v>
      </c>
      <c r="C114" s="6">
        <v>0</v>
      </c>
      <c r="D114" s="6">
        <v>65</v>
      </c>
      <c r="E114" s="6">
        <v>29.3</v>
      </c>
      <c r="F114" s="6">
        <v>0</v>
      </c>
      <c r="G114" s="6">
        <v>1.48</v>
      </c>
      <c r="H114" s="6">
        <v>0</v>
      </c>
      <c r="I114" s="6">
        <v>3</v>
      </c>
      <c r="J114" s="6">
        <v>2</v>
      </c>
      <c r="K114" s="6">
        <v>4</v>
      </c>
      <c r="L114" s="6">
        <v>13.28</v>
      </c>
      <c r="M114" s="6">
        <v>1.82</v>
      </c>
      <c r="N114" s="7">
        <v>0.3458</v>
      </c>
      <c r="O114" s="7">
        <v>0.50600000000000001</v>
      </c>
      <c r="P114" s="6">
        <v>113.2</v>
      </c>
    </row>
    <row r="115" spans="1:16" ht="17.5" x14ac:dyDescent="0.35">
      <c r="A115">
        <v>269</v>
      </c>
      <c r="B115" s="6">
        <v>0.18856999999999999</v>
      </c>
      <c r="C115" s="6">
        <v>1</v>
      </c>
      <c r="D115" s="6">
        <v>73</v>
      </c>
      <c r="E115" s="6">
        <v>22.58</v>
      </c>
      <c r="F115" s="6">
        <v>0</v>
      </c>
      <c r="G115" s="6">
        <v>2.38</v>
      </c>
      <c r="H115" s="6">
        <v>1</v>
      </c>
      <c r="I115" s="6">
        <v>1</v>
      </c>
      <c r="J115" s="6">
        <v>2</v>
      </c>
      <c r="K115" s="6">
        <v>3</v>
      </c>
      <c r="L115" s="6">
        <v>13.77</v>
      </c>
      <c r="M115" s="6">
        <v>1.76</v>
      </c>
      <c r="N115" s="7">
        <v>0.55100000000000005</v>
      </c>
      <c r="O115" s="7">
        <v>0.629</v>
      </c>
      <c r="P115" s="6">
        <v>105.1</v>
      </c>
    </row>
    <row r="116" spans="1:16" ht="17.5" x14ac:dyDescent="0.35">
      <c r="A116">
        <v>272</v>
      </c>
      <c r="B116" s="6">
        <v>0.71065999999999996</v>
      </c>
      <c r="C116" s="6">
        <v>0</v>
      </c>
      <c r="D116" s="6">
        <v>83</v>
      </c>
      <c r="E116" s="6">
        <v>27.24</v>
      </c>
      <c r="F116" s="6">
        <v>0</v>
      </c>
      <c r="G116" s="6">
        <v>8.9700000000000006</v>
      </c>
      <c r="H116" s="6">
        <v>0</v>
      </c>
      <c r="I116" s="6">
        <v>3</v>
      </c>
      <c r="J116" s="6">
        <v>2</v>
      </c>
      <c r="K116" s="6">
        <v>4</v>
      </c>
      <c r="L116" s="6">
        <v>14.22</v>
      </c>
      <c r="M116" s="6">
        <v>2.37</v>
      </c>
      <c r="N116" s="7">
        <v>0.60360000000000003</v>
      </c>
      <c r="O116" s="7">
        <v>0.72909999999999997</v>
      </c>
      <c r="P116" s="6">
        <v>110.5</v>
      </c>
    </row>
    <row r="117" spans="1:16" ht="17.5" x14ac:dyDescent="0.35">
      <c r="A117">
        <v>272</v>
      </c>
      <c r="B117" s="6">
        <v>0.71204999999999996</v>
      </c>
      <c r="C117" s="6">
        <v>1</v>
      </c>
      <c r="D117" s="6">
        <v>78</v>
      </c>
      <c r="E117" s="6">
        <v>28.03</v>
      </c>
      <c r="F117" s="6">
        <v>0</v>
      </c>
      <c r="G117" s="6">
        <v>8.99</v>
      </c>
      <c r="H117" s="6">
        <v>1</v>
      </c>
      <c r="I117" s="6">
        <v>12</v>
      </c>
      <c r="J117" s="6">
        <v>1</v>
      </c>
      <c r="K117" s="6">
        <v>6</v>
      </c>
      <c r="L117" s="6">
        <v>11.46</v>
      </c>
      <c r="M117" s="6">
        <v>4.33</v>
      </c>
      <c r="N117" s="7">
        <v>0.53449999999999998</v>
      </c>
      <c r="O117" s="7">
        <v>0.65410000000000001</v>
      </c>
      <c r="P117" s="6">
        <v>104.1</v>
      </c>
    </row>
    <row r="118" spans="1:16" ht="17.5" x14ac:dyDescent="0.35">
      <c r="A118">
        <v>275</v>
      </c>
      <c r="B118" s="6">
        <v>0.64546999999999999</v>
      </c>
      <c r="C118" s="6">
        <v>0</v>
      </c>
      <c r="D118" s="6">
        <v>81</v>
      </c>
      <c r="E118" s="6">
        <v>28.3</v>
      </c>
      <c r="F118" s="6">
        <v>0</v>
      </c>
      <c r="G118" s="6">
        <v>8.85</v>
      </c>
      <c r="H118" s="6">
        <v>0</v>
      </c>
      <c r="I118" s="6">
        <v>3</v>
      </c>
      <c r="J118" s="6">
        <v>2</v>
      </c>
      <c r="K118" s="6">
        <v>3</v>
      </c>
      <c r="L118" s="6">
        <v>8.6999999999999993</v>
      </c>
      <c r="M118" s="6">
        <v>9.61</v>
      </c>
      <c r="N118" s="7">
        <v>0.28310000000000002</v>
      </c>
      <c r="O118" s="7">
        <v>0.67110000000000003</v>
      </c>
      <c r="P118" s="6">
        <v>105.3</v>
      </c>
    </row>
    <row r="119" spans="1:16" ht="17.5" x14ac:dyDescent="0.35">
      <c r="A119">
        <v>275</v>
      </c>
      <c r="B119" s="6">
        <v>0.63982000000000006</v>
      </c>
      <c r="C119" s="6">
        <v>0</v>
      </c>
      <c r="D119" s="6">
        <v>70</v>
      </c>
      <c r="E119" s="6">
        <v>37.15</v>
      </c>
      <c r="F119" s="6">
        <v>0</v>
      </c>
      <c r="G119" s="6">
        <v>8.9</v>
      </c>
      <c r="H119" s="6">
        <v>1</v>
      </c>
      <c r="I119" s="6">
        <v>3</v>
      </c>
      <c r="J119" s="6">
        <v>2</v>
      </c>
      <c r="K119" s="6">
        <v>3</v>
      </c>
      <c r="L119" s="6">
        <v>11.78</v>
      </c>
      <c r="M119" s="6">
        <v>2.31</v>
      </c>
      <c r="N119" s="7">
        <v>0.56850000000000001</v>
      </c>
      <c r="O119" s="7">
        <v>0.63300000000000001</v>
      </c>
      <c r="P119" s="6">
        <v>126.8</v>
      </c>
    </row>
    <row r="120" spans="1:16" ht="17.5" x14ac:dyDescent="0.35">
      <c r="A120">
        <v>278</v>
      </c>
      <c r="B120" s="6">
        <v>0.59846999999999995</v>
      </c>
      <c r="C120" s="6">
        <v>1</v>
      </c>
      <c r="D120" s="6">
        <v>81</v>
      </c>
      <c r="E120" s="6">
        <v>26.03</v>
      </c>
      <c r="F120" s="6">
        <v>1</v>
      </c>
      <c r="G120" s="6">
        <v>-2.39</v>
      </c>
      <c r="H120" s="6">
        <v>0</v>
      </c>
      <c r="I120" s="6">
        <v>12</v>
      </c>
      <c r="J120" s="6">
        <v>1</v>
      </c>
      <c r="K120" s="6">
        <v>3</v>
      </c>
      <c r="L120" s="6">
        <v>11.99</v>
      </c>
      <c r="M120" s="6">
        <v>4.43</v>
      </c>
      <c r="N120" s="7">
        <v>0.4819</v>
      </c>
      <c r="O120" s="7">
        <v>0.57799999999999996</v>
      </c>
      <c r="P120" s="6">
        <v>63.5</v>
      </c>
    </row>
    <row r="121" spans="1:16" ht="17.5" x14ac:dyDescent="0.35">
      <c r="A121">
        <v>278</v>
      </c>
      <c r="B121" s="6">
        <v>0.59594000000000003</v>
      </c>
      <c r="C121" s="6">
        <v>0</v>
      </c>
      <c r="D121" s="6">
        <v>78</v>
      </c>
      <c r="E121" s="6">
        <v>26.01</v>
      </c>
      <c r="F121" s="6">
        <v>0</v>
      </c>
      <c r="G121" s="6">
        <v>8.3800000000000008</v>
      </c>
      <c r="H121" s="6">
        <v>1</v>
      </c>
      <c r="I121" s="6">
        <v>10</v>
      </c>
      <c r="J121" s="6">
        <v>1</v>
      </c>
      <c r="K121" s="6">
        <v>6</v>
      </c>
      <c r="L121" s="6">
        <v>9.51</v>
      </c>
      <c r="M121" s="6">
        <v>2.06</v>
      </c>
      <c r="N121" s="7">
        <v>0.35549999999999998</v>
      </c>
      <c r="O121" s="7">
        <v>0.5958</v>
      </c>
      <c r="P121" s="6">
        <v>157.30000000000001</v>
      </c>
    </row>
    <row r="122" spans="1:16" ht="17.5" x14ac:dyDescent="0.35">
      <c r="A122">
        <v>280</v>
      </c>
      <c r="B122" s="6">
        <v>0.3281</v>
      </c>
      <c r="C122" s="6">
        <v>1</v>
      </c>
      <c r="D122" s="6">
        <v>67</v>
      </c>
      <c r="E122" s="6">
        <v>29.11</v>
      </c>
      <c r="F122" s="6">
        <v>0</v>
      </c>
      <c r="G122" s="6">
        <v>3.66</v>
      </c>
      <c r="H122" s="6">
        <v>0</v>
      </c>
      <c r="I122" s="6">
        <v>10</v>
      </c>
      <c r="J122" s="6">
        <v>1</v>
      </c>
      <c r="K122" s="6">
        <v>5</v>
      </c>
      <c r="L122" s="6">
        <v>18.63</v>
      </c>
      <c r="M122" s="6">
        <v>5.04</v>
      </c>
      <c r="N122" s="7">
        <v>0.3831</v>
      </c>
      <c r="O122" s="7">
        <v>0.51019999999999999</v>
      </c>
      <c r="P122" s="6">
        <v>131.1</v>
      </c>
    </row>
    <row r="123" spans="1:16" ht="17.5" x14ac:dyDescent="0.35">
      <c r="A123">
        <v>280</v>
      </c>
      <c r="B123" s="6">
        <v>0.32746999999999998</v>
      </c>
      <c r="C123" s="6">
        <v>0</v>
      </c>
      <c r="D123" s="6">
        <v>78</v>
      </c>
      <c r="E123" s="6">
        <v>23.44</v>
      </c>
      <c r="F123" s="6">
        <v>0</v>
      </c>
      <c r="G123" s="6">
        <v>7.01</v>
      </c>
      <c r="H123" s="6">
        <v>1</v>
      </c>
      <c r="I123" s="6">
        <v>3</v>
      </c>
      <c r="J123" s="6">
        <v>2</v>
      </c>
      <c r="K123" s="6">
        <v>3</v>
      </c>
      <c r="L123" s="6">
        <v>13.78</v>
      </c>
      <c r="M123" s="6">
        <v>4.12</v>
      </c>
      <c r="N123" s="7">
        <v>0.44850000000000001</v>
      </c>
      <c r="O123" s="7">
        <v>0.54159999999999997</v>
      </c>
      <c r="P123" s="6">
        <v>60.4</v>
      </c>
    </row>
    <row r="124" spans="1:16" ht="17.5" x14ac:dyDescent="0.35">
      <c r="A124">
        <v>290</v>
      </c>
      <c r="B124" s="6">
        <v>0.22011</v>
      </c>
      <c r="C124" s="6">
        <v>0</v>
      </c>
      <c r="D124" s="6">
        <v>66</v>
      </c>
      <c r="E124" s="6">
        <v>30.22</v>
      </c>
      <c r="F124" s="6">
        <v>0</v>
      </c>
      <c r="G124" s="6">
        <v>6.36</v>
      </c>
      <c r="H124" s="6">
        <v>0</v>
      </c>
      <c r="I124" s="6">
        <v>2</v>
      </c>
      <c r="J124" s="6">
        <v>2</v>
      </c>
      <c r="K124" s="6">
        <v>3</v>
      </c>
      <c r="L124" s="6">
        <v>7.92</v>
      </c>
      <c r="M124" s="6">
        <v>2.4500000000000002</v>
      </c>
      <c r="N124" s="7">
        <v>0.50149999999999995</v>
      </c>
      <c r="O124" s="7">
        <v>0.52969999999999995</v>
      </c>
      <c r="P124" s="6">
        <v>108.3</v>
      </c>
    </row>
    <row r="125" spans="1:16" ht="17.5" x14ac:dyDescent="0.35">
      <c r="A125">
        <v>290</v>
      </c>
      <c r="B125" s="6">
        <v>0.23122000000000001</v>
      </c>
      <c r="C125" s="6">
        <v>0</v>
      </c>
      <c r="D125" s="6">
        <v>67</v>
      </c>
      <c r="E125" s="6">
        <v>28.67</v>
      </c>
      <c r="F125" s="6">
        <v>0</v>
      </c>
      <c r="G125" s="6">
        <v>4.75</v>
      </c>
      <c r="H125" s="6">
        <v>1</v>
      </c>
      <c r="I125" s="6">
        <v>2</v>
      </c>
      <c r="J125" s="6">
        <v>2</v>
      </c>
      <c r="K125" s="6">
        <v>4</v>
      </c>
      <c r="L125" s="6">
        <v>19.600000000000001</v>
      </c>
      <c r="M125" s="6">
        <v>1.72</v>
      </c>
      <c r="N125" s="7">
        <v>0.46800000000000003</v>
      </c>
      <c r="O125" s="7">
        <v>0.67249999999999999</v>
      </c>
      <c r="P125" s="6">
        <v>118.5</v>
      </c>
    </row>
    <row r="126" spans="1:16" ht="17.5" x14ac:dyDescent="0.35">
      <c r="A126">
        <v>292</v>
      </c>
      <c r="B126" s="6">
        <v>0.55647000000000002</v>
      </c>
      <c r="C126" s="6">
        <v>1</v>
      </c>
      <c r="D126" s="6">
        <v>74</v>
      </c>
      <c r="E126" s="6">
        <v>31.11</v>
      </c>
      <c r="F126" s="6">
        <v>0</v>
      </c>
      <c r="G126" s="6">
        <v>4.34</v>
      </c>
      <c r="H126" s="6">
        <v>0</v>
      </c>
      <c r="I126" s="6">
        <v>2</v>
      </c>
      <c r="J126" s="6">
        <v>2</v>
      </c>
      <c r="K126" s="6">
        <v>3</v>
      </c>
      <c r="L126" s="6">
        <v>11.36</v>
      </c>
      <c r="M126" s="6">
        <v>2.2599999999999998</v>
      </c>
      <c r="N126" s="7">
        <v>0.3221</v>
      </c>
      <c r="O126" s="7">
        <v>0.50960000000000005</v>
      </c>
      <c r="P126" s="6">
        <v>132.1</v>
      </c>
    </row>
    <row r="127" spans="1:16" ht="17.5" x14ac:dyDescent="0.35">
      <c r="A127">
        <v>292</v>
      </c>
      <c r="B127" s="6">
        <v>0.57010000000000005</v>
      </c>
      <c r="C127" s="6">
        <v>0</v>
      </c>
      <c r="D127" s="6">
        <v>80</v>
      </c>
      <c r="E127" s="6">
        <v>27.36</v>
      </c>
      <c r="F127" s="6">
        <v>0</v>
      </c>
      <c r="G127" s="6">
        <v>-1.89</v>
      </c>
      <c r="H127" s="6">
        <v>1</v>
      </c>
      <c r="I127" s="6">
        <v>3</v>
      </c>
      <c r="J127" s="6">
        <v>2</v>
      </c>
      <c r="K127" s="6">
        <v>3</v>
      </c>
      <c r="L127" s="6">
        <v>6.33</v>
      </c>
      <c r="M127" s="6">
        <v>1.57</v>
      </c>
      <c r="N127" s="7">
        <v>0.49359999999999998</v>
      </c>
      <c r="O127" s="7">
        <v>0.64510000000000001</v>
      </c>
      <c r="P127" s="6">
        <v>138.1</v>
      </c>
    </row>
    <row r="128" spans="1:16" ht="17.5" x14ac:dyDescent="0.35">
      <c r="A128">
        <v>293</v>
      </c>
      <c r="B128" s="6">
        <v>0.10399</v>
      </c>
      <c r="C128" s="6">
        <v>0</v>
      </c>
      <c r="D128" s="6">
        <v>68</v>
      </c>
      <c r="E128" s="6">
        <v>23.66</v>
      </c>
      <c r="F128" s="6">
        <v>0</v>
      </c>
      <c r="G128" s="6">
        <v>4.05</v>
      </c>
      <c r="H128" s="6">
        <v>0</v>
      </c>
      <c r="I128" s="6">
        <v>3</v>
      </c>
      <c r="J128" s="6">
        <v>2</v>
      </c>
      <c r="K128" s="6">
        <v>3</v>
      </c>
      <c r="L128" s="6">
        <v>10.65</v>
      </c>
      <c r="M128" s="6">
        <v>9.75</v>
      </c>
      <c r="N128" s="7">
        <v>0.42459999999999998</v>
      </c>
      <c r="O128" s="7">
        <v>0.52700000000000002</v>
      </c>
      <c r="P128" s="6">
        <v>161.69999999999999</v>
      </c>
    </row>
    <row r="129" spans="1:16" ht="17.5" x14ac:dyDescent="0.35">
      <c r="A129">
        <v>293</v>
      </c>
      <c r="B129" s="6">
        <v>0.10838</v>
      </c>
      <c r="C129" s="6">
        <v>0</v>
      </c>
      <c r="D129" s="6">
        <v>65</v>
      </c>
      <c r="E129" s="6">
        <v>23.88</v>
      </c>
      <c r="F129" s="6">
        <v>0</v>
      </c>
      <c r="G129" s="6">
        <v>2.1</v>
      </c>
      <c r="H129" s="6">
        <v>1</v>
      </c>
      <c r="I129" s="6">
        <v>12</v>
      </c>
      <c r="J129" s="6">
        <v>1</v>
      </c>
      <c r="K129" s="6">
        <v>5</v>
      </c>
      <c r="L129" s="6">
        <v>8.3000000000000007</v>
      </c>
      <c r="M129" s="6">
        <v>4.3</v>
      </c>
      <c r="N129" s="7">
        <v>0.42709999999999998</v>
      </c>
      <c r="O129" s="7">
        <v>0.66100000000000003</v>
      </c>
      <c r="P129" s="6">
        <v>96.8</v>
      </c>
    </row>
    <row r="130" spans="1:16" ht="17.5" x14ac:dyDescent="0.35">
      <c r="A130">
        <v>294</v>
      </c>
      <c r="B130" s="6">
        <v>0.23116999999999999</v>
      </c>
      <c r="C130" s="6">
        <v>0</v>
      </c>
      <c r="D130" s="6">
        <v>71</v>
      </c>
      <c r="E130" s="6">
        <v>26.17</v>
      </c>
      <c r="F130" s="6">
        <v>0</v>
      </c>
      <c r="G130" s="6">
        <v>10.4</v>
      </c>
      <c r="H130" s="6">
        <v>0</v>
      </c>
      <c r="I130" s="6">
        <v>9</v>
      </c>
      <c r="J130" s="6">
        <v>1</v>
      </c>
      <c r="K130" s="6">
        <v>3</v>
      </c>
      <c r="L130" s="6">
        <v>6.91</v>
      </c>
      <c r="M130" s="6">
        <v>2.85</v>
      </c>
      <c r="N130" s="7">
        <v>0.47889999999999999</v>
      </c>
      <c r="O130" s="7">
        <v>0.495</v>
      </c>
      <c r="P130" s="6">
        <v>144.69999999999999</v>
      </c>
    </row>
    <row r="131" spans="1:16" ht="17.5" x14ac:dyDescent="0.35">
      <c r="A131">
        <v>294</v>
      </c>
      <c r="B131" s="6">
        <v>0.23788000000000001</v>
      </c>
      <c r="C131" s="6">
        <v>1</v>
      </c>
      <c r="D131" s="6">
        <v>68</v>
      </c>
      <c r="E131" s="6">
        <v>28.3</v>
      </c>
      <c r="F131" s="6">
        <v>1</v>
      </c>
      <c r="G131" s="6">
        <v>11.33</v>
      </c>
      <c r="H131" s="6">
        <v>1</v>
      </c>
      <c r="I131" s="6">
        <v>3</v>
      </c>
      <c r="J131" s="6">
        <v>2</v>
      </c>
      <c r="K131" s="6">
        <v>3</v>
      </c>
      <c r="L131" s="6">
        <v>12.16</v>
      </c>
      <c r="M131" s="6">
        <v>5.08</v>
      </c>
      <c r="N131" s="7">
        <v>0.44140000000000001</v>
      </c>
      <c r="O131" s="7">
        <v>0.63849999999999996</v>
      </c>
      <c r="P131" s="6">
        <v>77.400000000000006</v>
      </c>
    </row>
    <row r="132" spans="1:16" ht="17.5" x14ac:dyDescent="0.35">
      <c r="A132">
        <v>296</v>
      </c>
      <c r="B132" s="6">
        <v>0.26699000000000001</v>
      </c>
      <c r="C132" s="6">
        <v>1</v>
      </c>
      <c r="D132" s="6">
        <v>68</v>
      </c>
      <c r="E132" s="6">
        <v>28.07</v>
      </c>
      <c r="F132" s="6">
        <v>0</v>
      </c>
      <c r="G132" s="6">
        <v>5.23</v>
      </c>
      <c r="H132" s="6">
        <v>0</v>
      </c>
      <c r="I132" s="6">
        <v>2</v>
      </c>
      <c r="J132" s="6">
        <v>2</v>
      </c>
      <c r="K132" s="6">
        <v>4</v>
      </c>
      <c r="L132" s="6">
        <v>13.53</v>
      </c>
      <c r="M132" s="6">
        <v>2.93</v>
      </c>
      <c r="N132" s="7">
        <v>0.49430000000000002</v>
      </c>
      <c r="O132" s="7">
        <v>0.57420000000000004</v>
      </c>
      <c r="P132" s="6">
        <v>80.400000000000006</v>
      </c>
    </row>
    <row r="133" spans="1:16" ht="17.5" x14ac:dyDescent="0.35">
      <c r="A133">
        <v>296</v>
      </c>
      <c r="B133" s="6">
        <v>0.28459000000000001</v>
      </c>
      <c r="C133" s="6">
        <v>0</v>
      </c>
      <c r="D133" s="6">
        <v>67</v>
      </c>
      <c r="E133" s="6">
        <v>30.22</v>
      </c>
      <c r="F133" s="6">
        <v>0</v>
      </c>
      <c r="G133" s="6">
        <v>7.52</v>
      </c>
      <c r="H133" s="6">
        <v>1</v>
      </c>
      <c r="I133" s="6">
        <v>2</v>
      </c>
      <c r="J133" s="6">
        <v>2</v>
      </c>
      <c r="K133" s="6">
        <v>4</v>
      </c>
      <c r="L133" s="6">
        <v>6.36</v>
      </c>
      <c r="M133" s="6">
        <v>2.86</v>
      </c>
      <c r="N133" s="7">
        <v>0.59050000000000002</v>
      </c>
      <c r="O133" s="7">
        <v>0.58379999999999999</v>
      </c>
      <c r="P133" s="6">
        <v>88.2</v>
      </c>
    </row>
    <row r="134" spans="1:16" ht="17.5" x14ac:dyDescent="0.35">
      <c r="A134">
        <v>298</v>
      </c>
      <c r="B134" s="6">
        <v>0.30714000000000002</v>
      </c>
      <c r="C134" s="6">
        <v>0</v>
      </c>
      <c r="D134" s="6">
        <v>72</v>
      </c>
      <c r="E134" s="6">
        <v>25.65</v>
      </c>
      <c r="F134" s="6">
        <v>0</v>
      </c>
      <c r="G134" s="6">
        <v>5.74</v>
      </c>
      <c r="H134" s="6">
        <v>0</v>
      </c>
      <c r="I134" s="6">
        <v>1</v>
      </c>
      <c r="J134" s="6">
        <v>2</v>
      </c>
      <c r="K134" s="6">
        <v>5</v>
      </c>
      <c r="L134" s="6">
        <v>9.7799999999999994</v>
      </c>
      <c r="M134" s="6">
        <v>3.6</v>
      </c>
      <c r="N134" s="7">
        <v>0.52210000000000001</v>
      </c>
      <c r="O134" s="7">
        <v>0.54510000000000003</v>
      </c>
      <c r="P134" s="6">
        <v>116.8</v>
      </c>
    </row>
    <row r="135" spans="1:16" ht="17.5" x14ac:dyDescent="0.35">
      <c r="A135">
        <v>298</v>
      </c>
      <c r="B135" s="6">
        <v>0.29486000000000001</v>
      </c>
      <c r="C135" s="6">
        <v>0</v>
      </c>
      <c r="D135" s="6">
        <v>76</v>
      </c>
      <c r="E135" s="6">
        <v>24.23</v>
      </c>
      <c r="F135" s="6">
        <v>0</v>
      </c>
      <c r="G135" s="6">
        <v>0.19</v>
      </c>
      <c r="H135" s="6">
        <v>1</v>
      </c>
      <c r="I135" s="6">
        <v>3</v>
      </c>
      <c r="J135" s="6">
        <v>2</v>
      </c>
      <c r="K135" s="6">
        <v>3</v>
      </c>
      <c r="L135" s="6">
        <v>17.59</v>
      </c>
      <c r="M135" s="6">
        <v>3</v>
      </c>
      <c r="N135" s="7">
        <v>0.55659999999999998</v>
      </c>
      <c r="O135" s="7">
        <v>0.52729999999999999</v>
      </c>
      <c r="P135" s="6">
        <v>115.8</v>
      </c>
    </row>
    <row r="136" spans="1:16" ht="17.5" x14ac:dyDescent="0.35">
      <c r="A136">
        <v>305</v>
      </c>
      <c r="B136" s="6">
        <v>0.71736</v>
      </c>
      <c r="C136" s="6">
        <v>0</v>
      </c>
      <c r="D136" s="6">
        <v>74</v>
      </c>
      <c r="E136" s="6">
        <v>35.86</v>
      </c>
      <c r="F136" s="6">
        <v>0</v>
      </c>
      <c r="G136" s="6">
        <v>4.22</v>
      </c>
      <c r="H136" s="6">
        <v>0</v>
      </c>
      <c r="I136" s="6">
        <v>3</v>
      </c>
      <c r="J136" s="6">
        <v>2</v>
      </c>
      <c r="K136" s="6">
        <v>3</v>
      </c>
      <c r="L136" s="6">
        <v>14.4</v>
      </c>
      <c r="M136" s="6">
        <v>3.56</v>
      </c>
      <c r="N136" s="7">
        <v>0.37009999999999998</v>
      </c>
      <c r="O136" s="7">
        <v>0.70520000000000005</v>
      </c>
      <c r="P136" s="6">
        <v>84.5</v>
      </c>
    </row>
    <row r="137" spans="1:16" ht="17.5" x14ac:dyDescent="0.35">
      <c r="A137">
        <v>305</v>
      </c>
      <c r="B137" s="6">
        <v>0.72470999999999997</v>
      </c>
      <c r="C137" s="6">
        <v>0</v>
      </c>
      <c r="D137" s="6">
        <v>75</v>
      </c>
      <c r="E137" s="6">
        <v>34.159999999999997</v>
      </c>
      <c r="F137" s="6">
        <v>0</v>
      </c>
      <c r="G137" s="6">
        <v>2</v>
      </c>
      <c r="H137" s="6">
        <v>1</v>
      </c>
      <c r="I137" s="6">
        <v>2</v>
      </c>
      <c r="J137" s="6">
        <v>2</v>
      </c>
      <c r="K137" s="6">
        <v>4</v>
      </c>
      <c r="L137" s="6">
        <v>7.89</v>
      </c>
      <c r="M137" s="6">
        <v>3.57</v>
      </c>
      <c r="N137" s="7">
        <v>0.39889999999999998</v>
      </c>
      <c r="O137" s="7">
        <v>0.58809999999999996</v>
      </c>
      <c r="P137" s="6">
        <v>117.8</v>
      </c>
    </row>
    <row r="138" spans="1:16" ht="17.5" x14ac:dyDescent="0.35">
      <c r="A138">
        <v>306</v>
      </c>
      <c r="B138" s="6">
        <v>0.31476999999999999</v>
      </c>
      <c r="C138" s="6">
        <v>1</v>
      </c>
      <c r="D138" s="6">
        <v>76</v>
      </c>
      <c r="E138" s="6">
        <v>23.59</v>
      </c>
      <c r="F138" s="6">
        <v>0</v>
      </c>
      <c r="G138" s="6">
        <v>5.72</v>
      </c>
      <c r="H138" s="6">
        <v>0</v>
      </c>
      <c r="I138" s="6">
        <v>10</v>
      </c>
      <c r="J138" s="6">
        <v>1</v>
      </c>
      <c r="K138" s="6">
        <v>3</v>
      </c>
      <c r="L138" s="6">
        <v>14.47</v>
      </c>
      <c r="M138" s="6">
        <v>2.61</v>
      </c>
      <c r="N138" s="7">
        <v>0.47189999999999999</v>
      </c>
      <c r="O138" s="7">
        <v>0.5252</v>
      </c>
      <c r="P138" s="6">
        <v>108.7</v>
      </c>
    </row>
    <row r="139" spans="1:16" ht="17.5" x14ac:dyDescent="0.35">
      <c r="A139">
        <v>306</v>
      </c>
      <c r="B139" s="6">
        <v>0.29659999999999997</v>
      </c>
      <c r="C139" s="6">
        <v>0</v>
      </c>
      <c r="D139" s="6">
        <v>74</v>
      </c>
      <c r="E139" s="6">
        <v>25.91</v>
      </c>
      <c r="F139" s="6">
        <v>0</v>
      </c>
      <c r="G139" s="6">
        <v>4.5599999999999996</v>
      </c>
      <c r="H139" s="6">
        <v>1</v>
      </c>
      <c r="I139" s="6">
        <v>3</v>
      </c>
      <c r="J139" s="6">
        <v>2</v>
      </c>
      <c r="K139" s="6">
        <v>3</v>
      </c>
      <c r="L139" s="6">
        <v>19.440000000000001</v>
      </c>
      <c r="M139" s="6">
        <v>1.8</v>
      </c>
      <c r="N139" s="7">
        <v>0.54179999999999995</v>
      </c>
      <c r="O139" s="7">
        <v>0.56669999999999998</v>
      </c>
      <c r="P139" s="6">
        <v>113.7</v>
      </c>
    </row>
    <row r="140" spans="1:16" ht="17.5" x14ac:dyDescent="0.35">
      <c r="A140">
        <v>307</v>
      </c>
      <c r="B140" s="6">
        <v>0.46800000000000003</v>
      </c>
      <c r="C140" s="6">
        <v>0</v>
      </c>
      <c r="D140" s="6">
        <v>77</v>
      </c>
      <c r="E140" s="6">
        <v>26.45</v>
      </c>
      <c r="F140" s="6">
        <v>0</v>
      </c>
      <c r="G140" s="6">
        <v>3.58</v>
      </c>
      <c r="H140" s="6">
        <v>0</v>
      </c>
      <c r="I140" s="6">
        <v>3</v>
      </c>
      <c r="J140" s="6">
        <v>2</v>
      </c>
      <c r="K140" s="6">
        <v>4</v>
      </c>
      <c r="L140" s="6">
        <v>20.88</v>
      </c>
      <c r="M140" s="6">
        <v>3.56</v>
      </c>
      <c r="N140" s="7">
        <v>0.53939999999999999</v>
      </c>
      <c r="O140" s="7">
        <v>0.43469999999999998</v>
      </c>
      <c r="P140" s="6">
        <v>136.9</v>
      </c>
    </row>
    <row r="141" spans="1:16" ht="17.5" x14ac:dyDescent="0.35">
      <c r="A141">
        <v>307</v>
      </c>
      <c r="B141" s="6">
        <v>0.45957999999999999</v>
      </c>
      <c r="C141" s="6">
        <v>1</v>
      </c>
      <c r="D141" s="6">
        <v>81</v>
      </c>
      <c r="E141" s="6">
        <v>22.15</v>
      </c>
      <c r="F141" s="6">
        <v>0</v>
      </c>
      <c r="G141" s="6">
        <v>5.93</v>
      </c>
      <c r="H141" s="6">
        <v>1</v>
      </c>
      <c r="I141" s="6">
        <v>1</v>
      </c>
      <c r="J141" s="6">
        <v>2</v>
      </c>
      <c r="K141" s="6">
        <v>4</v>
      </c>
      <c r="L141" s="6">
        <v>8.7799999999999994</v>
      </c>
      <c r="M141" s="6">
        <v>3.32</v>
      </c>
      <c r="N141" s="7">
        <v>0.35780000000000001</v>
      </c>
      <c r="O141" s="7">
        <v>0.60950000000000004</v>
      </c>
      <c r="P141" s="6">
        <v>108</v>
      </c>
    </row>
    <row r="142" spans="1:16" ht="17.5" x14ac:dyDescent="0.35">
      <c r="A142">
        <v>310</v>
      </c>
      <c r="B142" s="6">
        <v>0.38757000000000003</v>
      </c>
      <c r="C142" s="6">
        <v>0</v>
      </c>
      <c r="D142" s="6">
        <v>77</v>
      </c>
      <c r="E142" s="6">
        <v>25.71</v>
      </c>
      <c r="F142" s="6">
        <v>0</v>
      </c>
      <c r="G142" s="6">
        <v>4.95</v>
      </c>
      <c r="H142" s="6">
        <v>0</v>
      </c>
      <c r="I142" s="6">
        <v>3</v>
      </c>
      <c r="J142" s="6">
        <v>2</v>
      </c>
      <c r="K142" s="6">
        <v>3</v>
      </c>
      <c r="L142" s="6">
        <v>11.55</v>
      </c>
      <c r="M142" s="6">
        <v>7.49</v>
      </c>
      <c r="N142" s="7">
        <v>0.63460000000000005</v>
      </c>
      <c r="O142" s="7">
        <v>0.64890000000000003</v>
      </c>
      <c r="P142" s="6">
        <v>82.6</v>
      </c>
    </row>
    <row r="143" spans="1:16" ht="17.5" x14ac:dyDescent="0.35">
      <c r="A143">
        <v>310</v>
      </c>
      <c r="B143" s="6">
        <v>0.38157999999999997</v>
      </c>
      <c r="C143" s="6">
        <v>0</v>
      </c>
      <c r="D143" s="6">
        <v>71</v>
      </c>
      <c r="E143" s="6">
        <v>28.3</v>
      </c>
      <c r="F143" s="6">
        <v>0</v>
      </c>
      <c r="G143" s="6">
        <v>5.47</v>
      </c>
      <c r="H143" s="6">
        <v>1</v>
      </c>
      <c r="I143" s="6">
        <v>1</v>
      </c>
      <c r="J143" s="6">
        <v>2</v>
      </c>
      <c r="K143" s="6">
        <v>5</v>
      </c>
      <c r="L143" s="6">
        <v>12.11</v>
      </c>
      <c r="M143" s="6">
        <v>2.76</v>
      </c>
      <c r="N143" s="7">
        <v>0.51470000000000005</v>
      </c>
      <c r="O143" s="7">
        <v>0.746</v>
      </c>
      <c r="P143" s="6">
        <v>51.8</v>
      </c>
    </row>
    <row r="144" spans="1:16" ht="17.5" x14ac:dyDescent="0.35">
      <c r="A144">
        <v>312</v>
      </c>
      <c r="B144" s="6">
        <v>0.65412000000000003</v>
      </c>
      <c r="C144" s="6">
        <v>1</v>
      </c>
      <c r="D144" s="6">
        <v>79</v>
      </c>
      <c r="E144" s="6">
        <v>29.3</v>
      </c>
      <c r="F144" s="6">
        <v>0</v>
      </c>
      <c r="G144" s="6">
        <v>2.2400000000000002</v>
      </c>
      <c r="H144" s="6">
        <v>0</v>
      </c>
      <c r="I144" s="6">
        <v>1</v>
      </c>
      <c r="J144" s="6">
        <v>2</v>
      </c>
      <c r="K144" s="6">
        <v>3</v>
      </c>
      <c r="L144" s="6">
        <v>14.02</v>
      </c>
      <c r="M144" s="6">
        <v>4.75</v>
      </c>
      <c r="N144" s="7">
        <v>0.46179999999999999</v>
      </c>
      <c r="O144" s="7">
        <v>0.5978</v>
      </c>
      <c r="P144" s="6">
        <v>115.2</v>
      </c>
    </row>
    <row r="145" spans="1:16" ht="17.5" x14ac:dyDescent="0.35">
      <c r="A145">
        <v>312</v>
      </c>
      <c r="B145" s="6">
        <v>0.65325</v>
      </c>
      <c r="C145" s="6">
        <v>1</v>
      </c>
      <c r="D145" s="6">
        <v>86</v>
      </c>
      <c r="E145" s="6">
        <v>23.56</v>
      </c>
      <c r="F145" s="6">
        <v>1</v>
      </c>
      <c r="G145" s="6">
        <v>4.1900000000000004</v>
      </c>
      <c r="H145" s="6">
        <v>1</v>
      </c>
      <c r="I145" s="6">
        <v>3</v>
      </c>
      <c r="J145" s="6">
        <v>2</v>
      </c>
      <c r="K145" s="6">
        <v>3</v>
      </c>
      <c r="L145" s="6">
        <v>14.61</v>
      </c>
      <c r="M145" s="6">
        <v>6.99</v>
      </c>
      <c r="N145" s="7">
        <v>0.4597</v>
      </c>
      <c r="O145" s="7">
        <v>0.62439999999999996</v>
      </c>
      <c r="P145" s="6">
        <v>110.5</v>
      </c>
    </row>
    <row r="146" spans="1:16" ht="17.5" x14ac:dyDescent="0.35">
      <c r="A146">
        <v>315</v>
      </c>
      <c r="B146" s="6">
        <v>0.24987000000000001</v>
      </c>
      <c r="C146" s="6">
        <v>1</v>
      </c>
      <c r="D146" s="6">
        <v>72</v>
      </c>
      <c r="E146" s="6">
        <v>21.05</v>
      </c>
      <c r="F146" s="6">
        <v>0</v>
      </c>
      <c r="G146" s="6">
        <v>7.19</v>
      </c>
      <c r="H146" s="6">
        <v>0</v>
      </c>
      <c r="I146" s="6">
        <v>2</v>
      </c>
      <c r="J146" s="6">
        <v>2</v>
      </c>
      <c r="K146" s="6">
        <v>7</v>
      </c>
      <c r="L146" s="6">
        <v>12.93</v>
      </c>
      <c r="M146" s="6">
        <v>2.2999999999999998</v>
      </c>
      <c r="N146" s="7">
        <v>0.52490000000000003</v>
      </c>
      <c r="O146" s="7">
        <v>0.40189999999999998</v>
      </c>
      <c r="P146" s="6">
        <v>150.5</v>
      </c>
    </row>
    <row r="147" spans="1:16" ht="17.5" x14ac:dyDescent="0.35">
      <c r="A147">
        <v>315</v>
      </c>
      <c r="B147" s="6">
        <v>0.24301</v>
      </c>
      <c r="C147" s="6">
        <v>0</v>
      </c>
      <c r="D147" s="6">
        <v>68</v>
      </c>
      <c r="E147" s="6">
        <v>29.3</v>
      </c>
      <c r="F147" s="6">
        <v>0</v>
      </c>
      <c r="G147" s="6">
        <v>11.56</v>
      </c>
      <c r="H147" s="6">
        <v>1</v>
      </c>
      <c r="I147" s="6">
        <v>3</v>
      </c>
      <c r="J147" s="6">
        <v>2</v>
      </c>
      <c r="K147" s="6">
        <v>3</v>
      </c>
      <c r="L147" s="6">
        <v>14.29</v>
      </c>
      <c r="M147" s="6">
        <v>3.07</v>
      </c>
      <c r="N147" s="7">
        <v>0.41410000000000002</v>
      </c>
      <c r="O147" s="7">
        <v>0.52949999999999997</v>
      </c>
      <c r="P147" s="6">
        <v>132.80000000000001</v>
      </c>
    </row>
    <row r="148" spans="1:16" ht="17.5" x14ac:dyDescent="0.35">
      <c r="A148">
        <v>316</v>
      </c>
      <c r="B148" s="6">
        <v>0.74748000000000003</v>
      </c>
      <c r="C148" s="6">
        <v>0</v>
      </c>
      <c r="D148" s="6">
        <v>84</v>
      </c>
      <c r="E148" s="6">
        <v>24.97</v>
      </c>
      <c r="F148" s="6">
        <v>0</v>
      </c>
      <c r="G148" s="6">
        <v>4.58</v>
      </c>
      <c r="H148" s="6">
        <v>0</v>
      </c>
      <c r="I148" s="6">
        <v>9</v>
      </c>
      <c r="J148" s="6">
        <v>1</v>
      </c>
      <c r="K148" s="6">
        <v>6</v>
      </c>
      <c r="L148" s="6">
        <v>11.8</v>
      </c>
      <c r="M148" s="6">
        <v>1.66</v>
      </c>
      <c r="N148" s="7">
        <v>0.21160000000000001</v>
      </c>
      <c r="O148" s="7">
        <v>0.56510000000000005</v>
      </c>
      <c r="P148" s="6">
        <v>119.8</v>
      </c>
    </row>
    <row r="149" spans="1:16" ht="17.5" x14ac:dyDescent="0.35">
      <c r="A149">
        <v>316</v>
      </c>
      <c r="B149" s="6">
        <v>0.76019000000000003</v>
      </c>
      <c r="C149" s="6">
        <v>0</v>
      </c>
      <c r="D149" s="6">
        <v>83</v>
      </c>
      <c r="E149" s="6">
        <v>29.74</v>
      </c>
      <c r="F149" s="6">
        <v>0</v>
      </c>
      <c r="G149" s="6">
        <v>3.6</v>
      </c>
      <c r="H149" s="6">
        <v>1</v>
      </c>
      <c r="I149" s="6">
        <v>3</v>
      </c>
      <c r="J149" s="6">
        <v>2</v>
      </c>
      <c r="K149" s="6">
        <v>3</v>
      </c>
      <c r="L149" s="6">
        <v>10.26</v>
      </c>
      <c r="M149" s="6">
        <v>2.8</v>
      </c>
      <c r="N149" s="7">
        <v>0.45050000000000001</v>
      </c>
      <c r="O149" s="7">
        <v>0.49370000000000003</v>
      </c>
      <c r="P149" s="6">
        <v>104.2</v>
      </c>
    </row>
    <row r="150" spans="1:16" ht="17.5" x14ac:dyDescent="0.35">
      <c r="A150">
        <v>317</v>
      </c>
      <c r="B150" s="6">
        <v>0.56535000000000002</v>
      </c>
      <c r="C150" s="6">
        <v>0</v>
      </c>
      <c r="D150" s="6">
        <v>81</v>
      </c>
      <c r="E150" s="6">
        <v>25.35</v>
      </c>
      <c r="F150" s="6">
        <v>0</v>
      </c>
      <c r="G150" s="6">
        <v>4.5</v>
      </c>
      <c r="H150" s="6">
        <v>0</v>
      </c>
      <c r="I150" s="6">
        <v>2</v>
      </c>
      <c r="J150" s="6">
        <v>2</v>
      </c>
      <c r="K150" s="6">
        <v>4</v>
      </c>
      <c r="L150" s="6">
        <v>14.2</v>
      </c>
      <c r="M150" s="6">
        <v>3.78</v>
      </c>
      <c r="N150" s="7">
        <v>0.59660000000000002</v>
      </c>
      <c r="O150" s="7">
        <v>0.5978</v>
      </c>
      <c r="P150" s="6">
        <v>106.1</v>
      </c>
    </row>
    <row r="151" spans="1:16" ht="17.5" x14ac:dyDescent="0.35">
      <c r="A151">
        <v>317</v>
      </c>
      <c r="B151" s="6">
        <v>0.55927000000000004</v>
      </c>
      <c r="C151" s="6">
        <v>0</v>
      </c>
      <c r="D151" s="6">
        <v>80</v>
      </c>
      <c r="E151" s="6">
        <v>26.03</v>
      </c>
      <c r="F151" s="6">
        <v>0</v>
      </c>
      <c r="G151" s="6">
        <v>6.06</v>
      </c>
      <c r="H151" s="6">
        <v>1</v>
      </c>
      <c r="I151" s="6">
        <v>2</v>
      </c>
      <c r="J151" s="6">
        <v>2</v>
      </c>
      <c r="K151" s="6">
        <v>4</v>
      </c>
      <c r="L151" s="6">
        <v>11.15</v>
      </c>
      <c r="M151" s="6">
        <v>2.0699999999999998</v>
      </c>
      <c r="N151" s="7">
        <v>0.49890000000000001</v>
      </c>
      <c r="O151" s="7">
        <v>0.50949999999999995</v>
      </c>
      <c r="P151" s="6">
        <v>101.3</v>
      </c>
    </row>
    <row r="152" spans="1:16" ht="17.5" x14ac:dyDescent="0.35">
      <c r="A152">
        <v>318</v>
      </c>
      <c r="B152" s="6">
        <v>0.79742000000000002</v>
      </c>
      <c r="C152" s="6">
        <v>1</v>
      </c>
      <c r="D152" s="6">
        <v>83</v>
      </c>
      <c r="E152" s="6">
        <v>29.01</v>
      </c>
      <c r="F152" s="6">
        <v>1</v>
      </c>
      <c r="G152" s="6">
        <v>3.77</v>
      </c>
      <c r="H152" s="6">
        <v>0</v>
      </c>
      <c r="I152" s="6">
        <v>1</v>
      </c>
      <c r="J152" s="6">
        <v>2</v>
      </c>
      <c r="K152" s="6">
        <v>4</v>
      </c>
      <c r="L152" s="6">
        <v>16.41</v>
      </c>
      <c r="M152" s="6">
        <v>1.92</v>
      </c>
      <c r="N152" s="7">
        <v>0.41660000000000003</v>
      </c>
      <c r="O152" s="7">
        <v>0.57010000000000005</v>
      </c>
      <c r="P152" s="6">
        <v>117.9</v>
      </c>
    </row>
    <row r="153" spans="1:16" ht="17.5" x14ac:dyDescent="0.35">
      <c r="A153">
        <v>318</v>
      </c>
      <c r="B153" s="6">
        <v>0.77929999999999999</v>
      </c>
      <c r="C153" s="6">
        <v>0</v>
      </c>
      <c r="D153" s="6">
        <v>74</v>
      </c>
      <c r="E153" s="6">
        <v>30.86</v>
      </c>
      <c r="F153" s="6">
        <v>1</v>
      </c>
      <c r="G153" s="6">
        <v>2.1800000000000002</v>
      </c>
      <c r="H153" s="6">
        <v>1</v>
      </c>
      <c r="I153" s="6">
        <v>8</v>
      </c>
      <c r="J153" s="6">
        <v>1</v>
      </c>
      <c r="K153" s="6">
        <v>9</v>
      </c>
      <c r="L153" s="6">
        <v>33.979999999999997</v>
      </c>
      <c r="M153" s="6">
        <v>1.22</v>
      </c>
      <c r="N153" s="7">
        <v>0.36199999999999999</v>
      </c>
      <c r="O153" s="7">
        <v>0.63380000000000003</v>
      </c>
      <c r="P153" s="6">
        <v>96.3</v>
      </c>
    </row>
    <row r="154" spans="1:16" ht="17.5" x14ac:dyDescent="0.35">
      <c r="A154">
        <v>319</v>
      </c>
      <c r="B154" s="6">
        <v>0.70484999999999998</v>
      </c>
      <c r="C154" s="6">
        <v>0</v>
      </c>
      <c r="D154" s="6">
        <v>75</v>
      </c>
      <c r="E154" s="6">
        <v>33.619999999999997</v>
      </c>
      <c r="F154" s="6">
        <v>0</v>
      </c>
      <c r="G154" s="6">
        <v>9.82</v>
      </c>
      <c r="H154" s="6">
        <v>0</v>
      </c>
      <c r="I154" s="6">
        <v>1</v>
      </c>
      <c r="J154" s="6">
        <v>2</v>
      </c>
      <c r="K154" s="6">
        <v>4</v>
      </c>
      <c r="L154" s="6">
        <v>15.94</v>
      </c>
      <c r="M154" s="6">
        <v>1.82</v>
      </c>
      <c r="N154" s="7">
        <v>0.41660000000000003</v>
      </c>
      <c r="O154" s="7">
        <v>0.57010000000000005</v>
      </c>
      <c r="P154" s="6">
        <v>135.9</v>
      </c>
    </row>
    <row r="155" spans="1:16" ht="17.5" x14ac:dyDescent="0.35">
      <c r="A155">
        <v>319</v>
      </c>
      <c r="B155" s="6">
        <v>0.68906999999999996</v>
      </c>
      <c r="C155" s="6">
        <v>0</v>
      </c>
      <c r="D155" s="6">
        <v>83</v>
      </c>
      <c r="E155" s="6">
        <v>26.67</v>
      </c>
      <c r="F155" s="6">
        <v>0</v>
      </c>
      <c r="G155" s="6">
        <v>4.43</v>
      </c>
      <c r="H155" s="6">
        <v>1</v>
      </c>
      <c r="I155" s="6">
        <v>2</v>
      </c>
      <c r="J155" s="6">
        <v>2</v>
      </c>
      <c r="K155" s="6">
        <v>4</v>
      </c>
      <c r="L155" s="6">
        <v>8.24</v>
      </c>
      <c r="M155" s="6">
        <v>4.01</v>
      </c>
      <c r="N155" s="7">
        <v>0.47689999999999999</v>
      </c>
      <c r="O155" s="7">
        <v>0.56200000000000006</v>
      </c>
      <c r="P155" s="6">
        <v>90</v>
      </c>
    </row>
    <row r="156" spans="1:16" ht="17.5" x14ac:dyDescent="0.35">
      <c r="A156">
        <v>321</v>
      </c>
      <c r="B156" s="6">
        <v>0.4874</v>
      </c>
      <c r="C156" s="6">
        <v>1</v>
      </c>
      <c r="D156" s="6">
        <v>73</v>
      </c>
      <c r="E156" s="6">
        <v>30.39</v>
      </c>
      <c r="F156" s="6">
        <v>1</v>
      </c>
      <c r="G156" s="6">
        <v>12.21</v>
      </c>
      <c r="H156" s="6">
        <v>0</v>
      </c>
      <c r="I156" s="6">
        <v>2</v>
      </c>
      <c r="J156" s="6">
        <v>2</v>
      </c>
      <c r="K156" s="6">
        <v>3</v>
      </c>
      <c r="L156" s="6">
        <v>15.82</v>
      </c>
      <c r="M156" s="6">
        <v>3.57</v>
      </c>
      <c r="N156" s="7">
        <v>0.37890000000000001</v>
      </c>
      <c r="O156" s="7">
        <v>0.52949999999999997</v>
      </c>
      <c r="P156" s="6">
        <v>133.4</v>
      </c>
    </row>
    <row r="157" spans="1:16" ht="17.5" x14ac:dyDescent="0.35">
      <c r="A157">
        <v>321</v>
      </c>
      <c r="B157" s="6">
        <v>0.49014000000000002</v>
      </c>
      <c r="C157" s="6">
        <v>0</v>
      </c>
      <c r="D157" s="6">
        <v>68</v>
      </c>
      <c r="E157" s="6">
        <v>35.380000000000003</v>
      </c>
      <c r="F157" s="6">
        <v>1</v>
      </c>
      <c r="G157" s="6">
        <v>7.6</v>
      </c>
      <c r="H157" s="6">
        <v>1</v>
      </c>
      <c r="I157" s="6">
        <v>3</v>
      </c>
      <c r="J157" s="6">
        <v>2</v>
      </c>
      <c r="K157" s="6">
        <v>3</v>
      </c>
      <c r="L157" s="6">
        <v>15.45</v>
      </c>
      <c r="M157" s="6">
        <v>3.01</v>
      </c>
      <c r="N157" s="7">
        <v>0.44969999999999999</v>
      </c>
      <c r="O157" s="7">
        <v>0.65459999999999996</v>
      </c>
      <c r="P157" s="6">
        <v>72.599999999999994</v>
      </c>
    </row>
    <row r="158" spans="1:16" ht="17.5" x14ac:dyDescent="0.35">
      <c r="A158">
        <v>322</v>
      </c>
      <c r="B158" s="6">
        <v>0.31383</v>
      </c>
      <c r="C158" s="6">
        <v>0</v>
      </c>
      <c r="D158" s="6">
        <v>71</v>
      </c>
      <c r="E158" s="6">
        <v>26.64</v>
      </c>
      <c r="F158" s="6">
        <v>0</v>
      </c>
      <c r="G158" s="6">
        <v>10.53</v>
      </c>
      <c r="H158" s="6">
        <v>0</v>
      </c>
      <c r="I158" s="6">
        <v>2</v>
      </c>
      <c r="J158" s="6">
        <v>2</v>
      </c>
      <c r="K158" s="6">
        <v>5</v>
      </c>
      <c r="L158" s="6">
        <v>14.06</v>
      </c>
      <c r="M158" s="6">
        <v>1.71</v>
      </c>
      <c r="N158" s="7">
        <v>0.5927</v>
      </c>
      <c r="O158" s="7">
        <v>0.55669999999999997</v>
      </c>
      <c r="P158" s="6">
        <v>133.4</v>
      </c>
    </row>
    <row r="159" spans="1:16" ht="17.5" x14ac:dyDescent="0.35">
      <c r="A159">
        <v>322</v>
      </c>
      <c r="B159" s="6">
        <v>0.33259</v>
      </c>
      <c r="C159" s="6">
        <v>0</v>
      </c>
      <c r="D159" s="6">
        <v>72</v>
      </c>
      <c r="E159" s="6">
        <v>28.47</v>
      </c>
      <c r="F159" s="6">
        <v>0</v>
      </c>
      <c r="G159" s="6">
        <v>3.03</v>
      </c>
      <c r="H159" s="6">
        <v>1</v>
      </c>
      <c r="I159" s="6">
        <v>3</v>
      </c>
      <c r="J159" s="6">
        <v>2</v>
      </c>
      <c r="K159" s="6">
        <v>3</v>
      </c>
      <c r="L159" s="6">
        <v>12.35</v>
      </c>
      <c r="M159" s="6">
        <v>4.3499999999999996</v>
      </c>
      <c r="N159" s="7">
        <v>0.58779999999999999</v>
      </c>
      <c r="O159" s="7">
        <v>0.74150000000000005</v>
      </c>
      <c r="P159" s="6">
        <v>75.2</v>
      </c>
    </row>
    <row r="160" spans="1:16" ht="17.5" x14ac:dyDescent="0.35">
      <c r="A160">
        <v>323</v>
      </c>
      <c r="B160" s="6">
        <v>0.24681</v>
      </c>
      <c r="C160" s="6">
        <v>0</v>
      </c>
      <c r="D160" s="6">
        <v>70</v>
      </c>
      <c r="E160" s="6">
        <v>27.78</v>
      </c>
      <c r="F160" s="6">
        <v>0</v>
      </c>
      <c r="G160" s="6">
        <v>10.38</v>
      </c>
      <c r="H160" s="6">
        <v>0</v>
      </c>
      <c r="I160" s="6">
        <v>2</v>
      </c>
      <c r="J160" s="6">
        <v>2</v>
      </c>
      <c r="K160" s="6">
        <v>3</v>
      </c>
      <c r="L160" s="6">
        <v>22.19</v>
      </c>
      <c r="M160" s="6">
        <v>2.75</v>
      </c>
      <c r="N160" s="7">
        <v>0.56510000000000005</v>
      </c>
      <c r="O160" s="7">
        <v>0.53510000000000002</v>
      </c>
      <c r="P160" s="6">
        <v>126.8</v>
      </c>
    </row>
    <row r="161" spans="1:16" ht="17.5" x14ac:dyDescent="0.35">
      <c r="A161">
        <v>323</v>
      </c>
      <c r="B161" s="6">
        <v>0.25645000000000001</v>
      </c>
      <c r="C161" s="6">
        <v>0</v>
      </c>
      <c r="D161" s="6">
        <v>67</v>
      </c>
      <c r="E161" s="6">
        <v>24.77</v>
      </c>
      <c r="F161" s="6">
        <v>0</v>
      </c>
      <c r="G161" s="6">
        <v>6.17</v>
      </c>
      <c r="H161" s="6">
        <v>1</v>
      </c>
      <c r="I161" s="6">
        <v>10</v>
      </c>
      <c r="J161" s="6">
        <v>1</v>
      </c>
      <c r="K161" s="6">
        <v>8</v>
      </c>
      <c r="L161" s="6">
        <v>13.14</v>
      </c>
      <c r="M161" s="6">
        <v>2.77</v>
      </c>
      <c r="N161" s="7">
        <v>0.44879999999999998</v>
      </c>
      <c r="O161" s="7">
        <v>0.54159999999999997</v>
      </c>
      <c r="P161" s="6">
        <v>90.5</v>
      </c>
    </row>
    <row r="162" spans="1:16" ht="17.5" x14ac:dyDescent="0.35">
      <c r="A162">
        <v>324</v>
      </c>
      <c r="B162" s="6">
        <v>0.42066999999999999</v>
      </c>
      <c r="C162" s="6">
        <v>0</v>
      </c>
      <c r="D162" s="6">
        <v>73</v>
      </c>
      <c r="E162" s="6">
        <v>29.74</v>
      </c>
      <c r="F162" s="6">
        <v>0</v>
      </c>
      <c r="G162" s="6">
        <v>8.9499999999999993</v>
      </c>
      <c r="H162" s="6">
        <v>0</v>
      </c>
      <c r="I162" s="6">
        <v>1</v>
      </c>
      <c r="J162" s="6">
        <v>2</v>
      </c>
      <c r="K162" s="6">
        <v>3</v>
      </c>
      <c r="L162" s="6">
        <v>12.19</v>
      </c>
      <c r="M162" s="6">
        <v>1.29</v>
      </c>
      <c r="N162" s="7">
        <v>0.46589999999999998</v>
      </c>
      <c r="O162" s="7">
        <v>0.5454</v>
      </c>
      <c r="P162" s="6">
        <v>229.7</v>
      </c>
    </row>
    <row r="163" spans="1:16" ht="17.5" x14ac:dyDescent="0.35">
      <c r="A163">
        <v>324</v>
      </c>
      <c r="B163" s="6">
        <v>0.41959000000000002</v>
      </c>
      <c r="C163" s="6">
        <v>1</v>
      </c>
      <c r="D163" s="6">
        <v>76</v>
      </c>
      <c r="E163" s="6">
        <v>26.42</v>
      </c>
      <c r="F163" s="6">
        <v>0</v>
      </c>
      <c r="G163" s="6">
        <v>1.76</v>
      </c>
      <c r="H163" s="6">
        <v>1</v>
      </c>
      <c r="I163" s="6">
        <v>2</v>
      </c>
      <c r="J163" s="6">
        <v>2</v>
      </c>
      <c r="K163" s="6">
        <v>3</v>
      </c>
      <c r="L163" s="6">
        <v>7.78</v>
      </c>
      <c r="M163" s="6">
        <v>2.68</v>
      </c>
      <c r="N163" s="7">
        <v>0.32440000000000002</v>
      </c>
      <c r="O163" s="7">
        <v>0.59</v>
      </c>
      <c r="P163" s="6">
        <v>75.3</v>
      </c>
    </row>
    <row r="164" spans="1:16" ht="17.5" x14ac:dyDescent="0.35">
      <c r="A164">
        <v>325</v>
      </c>
      <c r="B164" s="6">
        <v>0.15590000000000001</v>
      </c>
      <c r="C164" s="6">
        <v>0</v>
      </c>
      <c r="D164" s="6">
        <v>70</v>
      </c>
      <c r="E164" s="6">
        <v>23.2</v>
      </c>
      <c r="F164" s="6">
        <v>0</v>
      </c>
      <c r="G164" s="6">
        <v>6.53</v>
      </c>
      <c r="H164" s="6">
        <v>0</v>
      </c>
      <c r="I164" s="6">
        <v>12</v>
      </c>
      <c r="J164" s="6">
        <v>1</v>
      </c>
      <c r="K164" s="6">
        <v>4</v>
      </c>
      <c r="L164" s="6">
        <v>14.1</v>
      </c>
      <c r="M164" s="6">
        <v>1.26</v>
      </c>
      <c r="N164" s="7">
        <v>0.36780000000000002</v>
      </c>
      <c r="O164" s="7">
        <v>0.52029999999999998</v>
      </c>
      <c r="P164" s="6">
        <v>107.1</v>
      </c>
    </row>
    <row r="165" spans="1:16" ht="17.5" x14ac:dyDescent="0.35">
      <c r="A165">
        <v>325</v>
      </c>
      <c r="B165" s="6">
        <v>0.16236</v>
      </c>
      <c r="C165" s="6">
        <v>1</v>
      </c>
      <c r="D165" s="6">
        <v>69</v>
      </c>
      <c r="E165" s="6">
        <v>23.44</v>
      </c>
      <c r="F165" s="6">
        <v>0</v>
      </c>
      <c r="G165" s="6">
        <v>5</v>
      </c>
      <c r="H165" s="6">
        <v>1</v>
      </c>
      <c r="I165" s="6">
        <v>12</v>
      </c>
      <c r="J165" s="6">
        <v>1</v>
      </c>
      <c r="K165" s="6">
        <v>4</v>
      </c>
      <c r="L165" s="6">
        <v>15.04</v>
      </c>
      <c r="M165" s="6">
        <v>3.88</v>
      </c>
      <c r="N165" s="7">
        <v>0.5786</v>
      </c>
      <c r="O165" s="7">
        <v>0.63390000000000002</v>
      </c>
      <c r="P165" s="6">
        <v>134</v>
      </c>
    </row>
    <row r="166" spans="1:16" ht="17.5" x14ac:dyDescent="0.35">
      <c r="A166">
        <v>326</v>
      </c>
      <c r="B166" s="6">
        <v>0.51548000000000005</v>
      </c>
      <c r="C166" s="6">
        <v>1</v>
      </c>
      <c r="D166" s="6">
        <v>76</v>
      </c>
      <c r="E166" s="6">
        <v>27.16</v>
      </c>
      <c r="F166" s="6">
        <v>0</v>
      </c>
      <c r="G166" s="6">
        <v>6.64</v>
      </c>
      <c r="H166" s="6">
        <v>0</v>
      </c>
      <c r="I166" s="6">
        <v>11</v>
      </c>
      <c r="J166" s="6">
        <v>1</v>
      </c>
      <c r="K166" s="6">
        <v>4</v>
      </c>
      <c r="L166" s="6">
        <v>11.26</v>
      </c>
      <c r="M166" s="6">
        <v>2.4500000000000002</v>
      </c>
      <c r="N166" s="7">
        <v>0.48809999999999998</v>
      </c>
      <c r="O166" s="7">
        <v>0.4259</v>
      </c>
      <c r="P166" s="6">
        <v>115.1</v>
      </c>
    </row>
    <row r="167" spans="1:16" ht="17.5" x14ac:dyDescent="0.35">
      <c r="A167">
        <v>326</v>
      </c>
      <c r="B167" s="6">
        <v>0.52659999999999996</v>
      </c>
      <c r="C167" s="6">
        <v>0</v>
      </c>
      <c r="D167" s="6">
        <v>80</v>
      </c>
      <c r="E167" s="6">
        <v>25.3</v>
      </c>
      <c r="F167" s="6">
        <v>0</v>
      </c>
      <c r="G167" s="6">
        <v>8.7899999999999991</v>
      </c>
      <c r="H167" s="6">
        <v>1</v>
      </c>
      <c r="I167" s="6">
        <v>1</v>
      </c>
      <c r="J167" s="6">
        <v>2</v>
      </c>
      <c r="K167" s="6">
        <v>4</v>
      </c>
      <c r="L167" s="6">
        <v>6.42</v>
      </c>
      <c r="M167" s="6">
        <v>1.41</v>
      </c>
      <c r="N167" s="7">
        <v>0.45700000000000002</v>
      </c>
      <c r="O167" s="7">
        <v>0.62549999999999994</v>
      </c>
      <c r="P167" s="6">
        <v>171.8</v>
      </c>
    </row>
    <row r="169" spans="1:16" x14ac:dyDescent="0.35">
      <c r="A169" s="8" t="s">
        <v>16</v>
      </c>
      <c r="B169" s="8"/>
      <c r="C169" s="8"/>
      <c r="D169" s="8"/>
      <c r="E169" s="8"/>
      <c r="F169" s="8"/>
      <c r="G169" s="8"/>
      <c r="H169" s="8"/>
      <c r="I169" s="8"/>
      <c r="J169" s="8"/>
      <c r="K169" s="8"/>
      <c r="L169" s="8"/>
      <c r="M169" s="8"/>
      <c r="N169" s="8"/>
      <c r="O169" s="8"/>
      <c r="P169" s="8"/>
    </row>
  </sheetData>
  <mergeCells count="1">
    <mergeCell ref="A169:P169"/>
  </mergeCells>
  <phoneticPr fontId="2" type="noConversion"/>
  <conditionalFormatting sqref="L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丁浚哲</dc:creator>
  <cp:lastModifiedBy>Junzhe Ding</cp:lastModifiedBy>
  <dcterms:created xsi:type="dcterms:W3CDTF">2022-01-22T15:37:23Z</dcterms:created>
  <dcterms:modified xsi:type="dcterms:W3CDTF">2022-09-12T03:50:12Z</dcterms:modified>
</cp:coreProperties>
</file>